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ied\Nextcloud\Hater et al Manuskript\ready for submission\Tables\"/>
    </mc:Choice>
  </mc:AlternateContent>
  <xr:revisionPtr revIDLastSave="0" documentId="13_ncr:1_{385D09F6-B5AB-426C-BDA1-3D9EC9AFB908}" xr6:coauthVersionLast="47" xr6:coauthVersionMax="47" xr10:uidLastSave="{00000000-0000-0000-0000-000000000000}"/>
  <bookViews>
    <workbookView xWindow="-98" yWindow="-98" windowWidth="19396" windowHeight="11475" xr2:uid="{01F0A8CF-5DA3-48AE-BEE0-4DBECCFE94D6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3" uniqueCount="289">
  <si>
    <t>term</t>
  </si>
  <si>
    <t>category</t>
  </si>
  <si>
    <t>number_of_genes</t>
  </si>
  <si>
    <t>number_of_genes_in_background</t>
  </si>
  <si>
    <t>inputGenes</t>
  </si>
  <si>
    <t>preferredNames</t>
  </si>
  <si>
    <t>p_value</t>
  </si>
  <si>
    <t>description</t>
  </si>
  <si>
    <t>GO:0019646</t>
  </si>
  <si>
    <t>Process</t>
  </si>
  <si>
    <t>AT5G25450,AT5G18800,AT5G51040,AT4G10040</t>
  </si>
  <si>
    <t>QCR7-2,F17K4.50,SDHAF2,CYTC-2</t>
  </si>
  <si>
    <t>Aerobic electron transport chain</t>
  </si>
  <si>
    <t>ARC</t>
  </si>
  <si>
    <t>AT5G25450,AT1G65290,AT5G09600,AT1G15120,AT5G18800,AT2G46505,AT5G13430,AT5G51040,AT3G03070</t>
  </si>
  <si>
    <t>QCR7-2,MTACP2,SDH3-1,QCR6-1,F17K4.50,SDH4,UCR1-1,SDHAF2,T17B22_24</t>
  </si>
  <si>
    <t>seedling</t>
  </si>
  <si>
    <t>GO:0009060</t>
  </si>
  <si>
    <t>AT5G25450,AT5G18800,AT5G51040,AT3G15020,AT4G10040</t>
  </si>
  <si>
    <t>QCR7-2,F17K4.50,SDHAF2,MMDH2,CYTC-2</t>
  </si>
  <si>
    <t>Aerobic respiration</t>
  </si>
  <si>
    <t>AT5G25450,AT1G65290,AT5G09600,AT1G15120,AT5G67490,AT5G18800,AT2G46505,AT5G13430,AT5G51040,AT3G03070</t>
  </si>
  <si>
    <t>QCR7-2,MTACP2,SDH3-1,QCR6-1,K9I9.5,F17K4.50,SDH4,UCR1-1,SDHAF2,T17B22_24</t>
  </si>
  <si>
    <t>GO:0009063</t>
  </si>
  <si>
    <t>AT4G16800,AT2G35120,AT1G72330,AT4G20930</t>
  </si>
  <si>
    <t>dl4425c,GDH2,ALAAT2,T13K14.90</t>
  </si>
  <si>
    <t>Cellular amino acid catabolic process</t>
  </si>
  <si>
    <t>GO:0110165</t>
  </si>
  <si>
    <t>Component</t>
  </si>
  <si>
    <t>AT4G23760,AT5G25450,AT5G09420,AT4G36420,AT1G65290,AT2G35120,AT5G09600,AT1G14980,AT1G63940,AT1G16000,AT1G04280,AT1G15120,AT3G56070,AT4G00530,AT5G04750,AT5G67490,AT1G23100,AT5G27820,AT5G18800,AT5G64350,AT4G00585,AT2G46505,AT5G57815,AT4G20150,AT1G04900,AT5G13430,AT1G74230,AT1G77750,AT5G47570,AT5G51040,AT5G05990,AT5G09270,AT3G21400,AT3G62400,AT3G03070,AT5G08040,AT2G02050,AT2G27710,AT4G13850,AT4G31830,AT3G46560,AT5G50810,AT1G61570,AT2G46540,AT2G29530</t>
  </si>
  <si>
    <t>F9D16.230,QCR7-2,OM64,C7A10.940,MTACP2,GDH2,SDH3-1,CPN10,MDAR5,GAG1At,NADKC,QCR6-1,CYP19-3,F6N23.20,MUK11.3,K9I9.5,T26J12.12,T1G16.150,F17K4.50,FKBP12,Q8VZT9_ARATH,SDH4,COX6B-2,F1C12.70,F13M7.11,UCR1-1,RBG5,RPS13-2,MNJ7.16,SDHAF2,K18J17.19,T5E8_70,Q9LIF6_ARATH,T12C14_100,T17B22_24,TOM5,F14H20.12,RPP2B-2,RBG2,F11C18.30,TIM9,TIM8,TIM13,F13A10.7,TIM10</t>
  </si>
  <si>
    <t>Cellular anatomical entity</t>
  </si>
  <si>
    <t>GO:0016531</t>
  </si>
  <si>
    <t>Function</t>
  </si>
  <si>
    <t>AT1G53030,AT3G15352</t>
  </si>
  <si>
    <t>COX17-2,COX17-1</t>
  </si>
  <si>
    <t>Copper chaperone activity</t>
  </si>
  <si>
    <t>GO:0005507</t>
  </si>
  <si>
    <t>AT1G14980,AT3G45770,AT1G53030,AT1G51390,AT5G55200,AT3G15352,AT3G15020,AT4G13850,AT4G10040,AT1G61570</t>
  </si>
  <si>
    <t>CPN10,T6D9.100,COX17-2,NIFU5,Mge1,COX17-1,MMDH2,RBG2,CYTC-2,TIM13</t>
  </si>
  <si>
    <t>Copper ion binding</t>
  </si>
  <si>
    <t>GO:0070069</t>
  </si>
  <si>
    <t>AT5G25450,AT1G15120,AT5G57815,AT5G13430</t>
  </si>
  <si>
    <t>QCR7-2,QCR6-1,COX6B-2,UCR1-1</t>
  </si>
  <si>
    <t>Cytochrome complex</t>
  </si>
  <si>
    <t>GO:0005737</t>
  </si>
  <si>
    <t>AT1G07615,AT1G25210,AT2G46320,AT5G09420,AT2G47490,AT1G60770,AT1G22800,AT2G46110,AT4G08900,AT4G28220,AT5G62050,AT5G63000,AT5G51080,AT1G07180,AT5G44710,AT5G39800,AT5G55140,AT5G23250,AT3G45770,AT5G27820,AT5G18800,AT4G01990,AT4G15940,AT5G39600,AT4G31930,AT5G52370,AT5G48970,AT5G09270,AT1G02370,AT5G49970,AT5G11690,AT5G02050,AT5G01340,AT3G61530,AT3G02490,AT4G08870</t>
  </si>
  <si>
    <t>ATOBGM,LPXC5,T3F17.3,OM64,NDT1,F8A5.28,T22J18.3,KPHMT1,ARGAH1,NDB1,OXA1,MJH22.6,MWD22.2,NDA1,K23L20.5,MKM21.12,MCO15.9,MKD15.11,T6D9.100,T1G16.150,F17K4.50,T7B11.26,FAHD1,MIJ24.9,F11C18.4,K24M7.11,K19E20.10,T5E8_70,T6A9.6,PPOX1-2,TIM17-3,T7H20.100,SFC1,KPHMT2,F16B3.12,ARGAH2</t>
  </si>
  <si>
    <t>Cytoplasm</t>
  </si>
  <si>
    <t>p35S</t>
  </si>
  <si>
    <t>AT4G23760,AT5G25450,AT5G09420,AT1G65290,AT2G35120,AT5G09600,AT1G14980,AT1G63940,AT1G04280,AT1G15120,AT3G56070,AT4G00530,AT5G04750,AT5G67490,AT1G23100,AT5G27820,AT5G18800,AT5G64350,AT4G00585,AT2G46505,AT5G57815,AT4G20150,AT1G04900,AT5G13430,AT1G74230,AT1G77750,AT5G47570,AT5G51040,AT5G05990,AT5G09270,AT3G21400,AT3G62400,AT3G03070,AT5G08040,AT2G02050,AT2G27710,AT4G13850,AT3G46560,AT5G50810,AT1G61570,AT2G46540,AT2G29530</t>
  </si>
  <si>
    <t>F9D16.230,QCR7-2,OM64,MTACP2,GDH2,SDH3-1,CPN10,MDAR5,NADKC,QCR6-1,CYP19-3,F6N23.20,MUK11.3,K9I9.5,T26J12.12,T1G16.150,F17K4.50,FKBP12,Q8VZT9_ARATH,SDH4,COX6B-2,F1C12.70,F13M7.11,UCR1-1,RBG5,RPS13-2,MNJ7.16,SDHAF2,K18J17.19,T5E8_70,Q9LIF6_ARATH,T12C14_100,T17B22_24,TOM5,F14H20.12,RPP2B-2,RBG2,TIM9,TIM8,TIM13,F13A10.7,TIM10</t>
  </si>
  <si>
    <t>AT4G16800,AT5G25450,AT2G35120,AT1G14980,AT3G19508,AT3G28700,AT4G23885,AT3G56070,AT1G76060,AT4G00530,AT1G48200,AT5G04750,AT5G23395,AT3G45770,AT5G03905,AT1G23100,AT5G27820,AT5G18800,AT4G21090,AT5G39600,AT1G53030,AT1G51390,AT5G51440,AT5G51040,AT5G55200,AT5G09270,AT1G72330,AT3G20970,AT3G15352,AT3G15020,AT5G02050,AT3G61530,AT1G71730,AT4G20930,AT4G13850,AT4G10040,AT3G46560,AT5G50810,AT1G61570,AT2G29530</t>
  </si>
  <si>
    <t>dl4425c,QCR7-2,GDH2,CPN10,MLD14,Q1JPN1_ARATH,Q2HIQ5_ARATH,CYP19-3,EMB1793,F6N23.20,F21D18.7,MUK11.3,MIA40,T6D9.100,F8F6_110-2,T26J12.12,T1G16.150,F17K4.50,MFDX2,MIJ24.9,COX17-2,NIFU5,HSP23.5,SDHAF2,Mge1,T5E8_70,ALAAT2,NIFU4,COX17-1,MMDH2,T7H20.100,KPHMT2,EML,T13K14.90,RBG2,CYTC-2,TIM9,TIM8,TIM13,TIM10</t>
  </si>
  <si>
    <t>GO:0005829</t>
  </si>
  <si>
    <t>AT4G23760,AT1G65290,AT1G14980,AT3G56070,AT5G64350,AT4G20150,AT1G74230,AT3G21400,AT2G27710,AT4G13850,AT3G46560,AT5G50810,AT1G61570,AT2G46540</t>
  </si>
  <si>
    <t>F9D16.230,MTACP2,CPN10,CYP19-3,FKBP12,F1C12.70,RBG5,Q9LIF6_ARATH,RPP2B-2,RBG2,TIM9,TIM8,TIM13,F13A10.7</t>
  </si>
  <si>
    <t>Cytosol</t>
  </si>
  <si>
    <t>AT4G16800,AT1G14980,AT3G19508,AT3G56070,AT3G45770,AT4G21090,AT1G53030,AT3G20970,AT3G15020,AT1G71730,AT4G13850,AT4G10040,AT3G46560,AT5G50810,AT1G61570</t>
  </si>
  <si>
    <t>dl4425c,CPN10,MLD14,CYP19-3,T6D9.100,MFDX2,COX17-2,NIFU4,MMDH2,EML,RBG2,CYTC-2,TIM9,TIM8,TIM13</t>
  </si>
  <si>
    <t>GO:0022900</t>
  </si>
  <si>
    <t>AT5G25450,AT5G18800,AT4G21090,AT5G51040,AT4G10040</t>
  </si>
  <si>
    <t>QCR7-2,F17K4.50,MFDX2,SDHAF2,CYTC-2</t>
  </si>
  <si>
    <t>Electron transport chain</t>
  </si>
  <si>
    <t>GO:0098800</t>
  </si>
  <si>
    <t>AT5G25450,AT5G04750,AT5G18800,AT5G55200</t>
  </si>
  <si>
    <t>QCR7-2,MUK11.3,F17K4.50,Mge1</t>
  </si>
  <si>
    <t>Inner mitochondrial membrane protein complex</t>
  </si>
  <si>
    <t>AT5G25450,AT1G65290,AT5G09600,AT1G15120,AT5G04750,AT5G18800,AT4G00585,AT2G46505,AT4G20150,AT5G13430,AT5G47570,AT3G03070,AT2G02050</t>
  </si>
  <si>
    <t>QCR7-2,MTACP2,SDH3-1,QCR6-1,MUK11.3,F17K4.50,Q8VZT9_ARATH,SDH4,F1C12.70,UCR1-1,MNJ7.16,T17B22_24,F14H20.12</t>
  </si>
  <si>
    <t>GO:0031305</t>
  </si>
  <si>
    <t>AT5G62050,AT5G48970,AT5G11690</t>
  </si>
  <si>
    <t>OXA1,K19E20.10,TIM17-3</t>
  </si>
  <si>
    <t>Integral component of mitochondrial inner membrane</t>
  </si>
  <si>
    <t>GO:0005622</t>
  </si>
  <si>
    <t>AT4G23760,AT5G25450,AT5G09420,AT4G36420,AT1G65290,AT2G35120,AT5G09600,AT1G14980,AT1G63940,AT1G04280,AT1G15120,AT3G56070,AT4G00530,AT5G04750,AT5G67490,AT1G23100,AT5G27820,AT5G18800,AT5G64350,AT4G00585,AT2G46505,AT5G57815,AT4G20150,AT1G04900,AT5G13430,AT1G74230,AT1G77750,AT5G47570,AT5G51040,AT5G05990,AT5G09270,AT3G21400,AT3G62400,AT3G03070,AT5G08040,AT2G02050,AT2G27710,AT4G13850,AT3G46560,AT5G50810,AT1G61570,AT2G46540,AT2G29530</t>
  </si>
  <si>
    <t>F9D16.230,QCR7-2,OM64,C7A10.940,MTACP2,GDH2,SDH3-1,CPN10,MDAR5,NADKC,QCR6-1,CYP19-3,F6N23.20,MUK11.3,K9I9.5,T26J12.12,T1G16.150,F17K4.50,FKBP12,Q8VZT9_ARATH,SDH4,COX6B-2,F1C12.70,F13M7.11,UCR1-1,RBG5,RPS13-2,MNJ7.16,SDHAF2,K18J17.19,T5E8_70,Q9LIF6_ARATH,T12C14_100,T17B22_24,TOM5,F14H20.12,RPP2B-2,RBG2,TIM9,TIM8,TIM13,F13A10.7,TIM10</t>
  </si>
  <si>
    <t>Intracellular anatomical structure</t>
  </si>
  <si>
    <t>GO:0043231</t>
  </si>
  <si>
    <t>AT1G07615,AT1G25210,AT2G46320,AT2G41945,AT5G09420,AT2G47490,AT1G60770,AT1G22800,AT2G46110,AT4G08900,AT4G28220,AT5G62050,AT5G63000,AT5G51080,AT1G07180,AT5G44710,AT5G39800,AT5G55140,AT5G23250,AT3G45770,AT5G18800,AT4G01990,AT4G15940,AT5G39600,AT4G31930,AT5G52370,AT5G48970,AT5G09270,AT1G02370,AT5G49970,AT5G11690,AT5G02050,AT5G01340,AT3G61530,AT3G02490,AT4G08870</t>
  </si>
  <si>
    <t>ATOBGM,LPXC5,T3F17.3,F4ILY0_ARATH,OM64,NDT1,F8A5.28,T22J18.3,KPHMT1,ARGAH1,NDB1,OXA1,MJH22.6,MWD22.2,NDA1,K23L20.5,MKM21.12,MCO15.9,MKD15.11,T6D9.100,F17K4.50,T7B11.26,FAHD1,MIJ24.9,F11C18.4,K24M7.11,K19E20.10,T5E8_70,T6A9.6,PPOX1-2,TIM17-3,T7H20.100,SFC1,KPHMT2,F16B3.12,ARGAH2</t>
  </si>
  <si>
    <t>Intracellular membrane-bounded organelle</t>
  </si>
  <si>
    <t>AT5G25450,AT5G09420,AT1G65290,AT2G35120,AT5G09600,AT1G14980,AT1G63940,AT1G04280,AT1G15120,AT3G56070,AT4G00530,AT5G04750,AT5G67490,AT1G23100,AT5G18800,AT5G64350,AT4G00585,AT2G46505,AT5G57815,AT4G20150,AT1G04900,AT5G13430,AT1G74230,AT1G77750,AT5G47570,AT5G51040,AT5G05990,AT5G09270,AT3G21400,AT3G62400,AT3G03070,AT5G08040,AT2G02050,AT2G27710,AT4G13850,AT3G46560,AT5G50810,AT1G61570,AT2G46540,AT2G29530</t>
  </si>
  <si>
    <t>QCR7-2,OM64,MTACP2,GDH2,SDH3-1,CPN10,MDAR5,NADKC,QCR6-1,CYP19-3,F6N23.20,MUK11.3,K9I9.5,T26J12.12,F17K4.50,FKBP12,Q8VZT9_ARATH,SDH4,COX6B-2,F1C12.70,F13M7.11,UCR1-1,RBG5,RPS13-2,MNJ7.16,SDHAF2,K18J17.19,T5E8_70,Q9LIF6_ARATH,T12C14_100,T17B22_24,TOM5,F14H20.12,RPP2B-2,RBG2,TIM9,TIM8,TIM13,F13A10.7,TIM10</t>
  </si>
  <si>
    <t>AT4G16800,AT5G25450,AT2G35120,AT1G14980,AT3G28700,AT4G23885,AT3G56070,AT1G76060,AT4G00530,AT1G48200,AT5G04750,AT5G23395,AT3G45770,AT5G03905,AT1G23100,AT5G18800,AT4G21090,AT5G39600,AT1G53030,AT1G51390,AT5G51440,AT5G51040,AT5G55200,AT5G09270,AT1G72330,AT3G20970,AT3G15352,AT3G15020,AT5G02050,AT3G61530,AT1G71730,AT4G20930,AT4G13850,AT4G10040,AT3G46560,AT5G50810,AT1G61570,AT2G29530</t>
  </si>
  <si>
    <t>dl4425c,QCR7-2,GDH2,CPN10,Q1JPN1_ARATH,Q2HIQ5_ARATH,CYP19-3,EMB1793,F6N23.20,F21D18.7,MUK11.3,MIA40,T6D9.100,F8F6_110-2,T26J12.12,F17K4.50,MFDX2,MIJ24.9,COX17-2,NIFU5,HSP23.5,SDHAF2,Mge1,T5E8_70,ALAAT2,NIFU4,COX17-1,MMDH2,T7H20.100,KPHMT2,EML,T13K14.90,RBG2,CYTC-2,TIM9,TIM8,TIM13,TIM10</t>
  </si>
  <si>
    <t>GO:0043229</t>
  </si>
  <si>
    <t>AT5G25450,AT5G09420,AT4G36420,AT1G65290,AT2G35120,AT5G09600,AT1G14980,AT1G63940,AT1G04280,AT1G15120,AT3G56070,AT4G00530,AT5G04750,AT5G67490,AT1G23100,AT5G27820,AT5G18800,AT5G64350,AT4G00585,AT2G46505,AT5G57815,AT4G20150,AT1G04900,AT5G13430,AT1G74230,AT1G77750,AT5G47570,AT5G51040,AT5G05990,AT5G09270,AT3G21400,AT3G62400,AT3G03070,AT5G08040,AT2G02050,AT2G27710,AT4G13850,AT3G46560,AT5G50810,AT1G61570,AT2G46540,AT2G29530</t>
  </si>
  <si>
    <t>QCR7-2,OM64,C7A10.940,MTACP2,GDH2,SDH3-1,CPN10,MDAR5,NADKC,QCR6-1,CYP19-3,F6N23.20,MUK11.3,K9I9.5,T26J12.12,T1G16.150,F17K4.50,FKBP12,Q8VZT9_ARATH,SDH4,COX6B-2,F1C12.70,F13M7.11,UCR1-1,RBG5,RPS13-2,MNJ7.16,SDHAF2,K18J17.19,T5E8_70,Q9LIF6_ARATH,T12C14_100,T17B22_24,TOM5,F14H20.12,RPP2B-2,RBG2,TIM9,TIM8,TIM13,F13A10.7,TIM10</t>
  </si>
  <si>
    <t>Intracellular organelle</t>
  </si>
  <si>
    <t>AT1G07615,AT1G25210,AT2G46320,AT2G41945,AT5G09420,AT2G47490,AT1G60770,AT1G22800,AT2G46110,AT4G08900,AT5G64650,AT4G28220,AT5G62050,AT5G63000,AT5G51080,AT1G07180,AT5G44710,AT5G39800,AT5G55140,AT5G23250,AT3G45770,AT5G27820,AT5G18800,AT4G01990,AT4G15940,AT5G39600,AT4G31930,AT5G52370,AT5G48970,AT5G09270,AT1G02370,AT5G49970,AT5G11690,AT5G02050,AT5G01340,AT3G61530,AT3G02490,AT4G08870</t>
  </si>
  <si>
    <t>ATOBGM,LPXC5,T3F17.3,F4ILY0_ARATH,OM64,NDT1,F8A5.28,T22J18.3,KPHMT1,ARGAH1,MUB3.17,NDB1,OXA1,MJH22.6,MWD22.2,NDA1,K23L20.5,MKM21.12,MCO15.9,MKD15.11,T6D9.100,T1G16.150,F17K4.50,T7B11.26,FAHD1,MIJ24.9,F11C18.4,K24M7.11,K19E20.10,T5E8_70,T6A9.6,PPOX1-2,TIM17-3,T7H20.100,SFC1,KPHMT2,F16B3.12,ARGAH2</t>
  </si>
  <si>
    <t>AT4G16800,AT5G25450,AT2G35120,AT1G14980,AT3G28700,AT4G23885,AT3G56070,AT1G76060,AT4G00530,AT1G48200,AT5G04750,AT5G23395,AT3G45770,AT5G03905,AT1G23100,AT5G27820,AT5G18800,AT4G21090,AT5G39600,AT1G53030,AT1G51390,AT5G51440,AT5G51040,AT5G55200,AT5G09270,AT1G72330,AT3G20970,AT3G15352,AT3G15020,AT5G02050,AT3G61530,AT1G71730,AT4G20930,AT4G13850,AT4G10040,AT3G46560,AT5G50810,AT1G61570,AT2G29530</t>
  </si>
  <si>
    <t>dl4425c,QCR7-2,GDH2,CPN10,Q1JPN1_ARATH,Q2HIQ5_ARATH,CYP19-3,EMB1793,F6N23.20,F21D18.7,MUK11.3,MIA40,T6D9.100,F8F6_110-2,T26J12.12,T1G16.150,F17K4.50,MFDX2,MIJ24.9,COX17-2,NIFU5,HSP23.5,SDHAF2,Mge1,T5E8_70,ALAAT2,NIFU4,COX17-1,MMDH2,T7H20.100,KPHMT2,EML,T13K14.90,RBG2,CYTC-2,TIM9,TIM8,TIM13,TIM10</t>
  </si>
  <si>
    <t>GO:0070013</t>
  </si>
  <si>
    <t>AT1G14980,AT1G76060,AT5G23395,AT1G23100,AT5G18800,AT5G39600,AT1G53030,AT5G55200,AT3G15352,AT3G15020,AT5G02050,AT4G10040,AT3G46560,AT5G50810,AT1G61570,AT2G29530</t>
  </si>
  <si>
    <t>CPN10,EMB1793,MIA40,T26J12.12,F17K4.50,MIJ24.9,COX17-2,Mge1,COX17-1,MMDH2,T7H20.100,CYTC-2,TIM9,TIM8,TIM13,TIM10</t>
  </si>
  <si>
    <t>Intracellular organelle lumen</t>
  </si>
  <si>
    <t>AT1G65290,AT1G14980,AT1G23100,AT5G18800,AT1G77750,AT5G05990,AT2G02050,AT2G27710,AT3G46560,AT5G50810,AT1G61570,AT2G29530</t>
  </si>
  <si>
    <t>MTACP2,CPN10,T26J12.12,F17K4.50,RPS13-2,K18J17.19,F14H20.12,RPP2B-2,TIM9,TIM8,TIM13,TIM10</t>
  </si>
  <si>
    <t>GO:0031304</t>
  </si>
  <si>
    <t>AT5G62050,AT1G07180,AT5G48970,AT5G11690</t>
  </si>
  <si>
    <t>OXA1,NDA1,K19E20.10,TIM17-3</t>
  </si>
  <si>
    <t>Intrinsic component of mitochondrial inner membrane</t>
  </si>
  <si>
    <t>GO:0016226</t>
  </si>
  <si>
    <t>AT5G03905,AT1G51390,AT3G20970</t>
  </si>
  <si>
    <t>F8F6_110-2,NIFU5,NIFU4</t>
  </si>
  <si>
    <t>Iron-sulfur cluster assembly</t>
  </si>
  <si>
    <t>GO:0015934</t>
  </si>
  <si>
    <t>AT5G64650,AT5G39800,AT5G55140,AT5G39600</t>
  </si>
  <si>
    <t>MUB3.17,MKM21.12,MCO15.9,MIJ24.9</t>
  </si>
  <si>
    <t>Large ribosomal subunit</t>
  </si>
  <si>
    <t>GO:0098796</t>
  </si>
  <si>
    <t>AT5G25450,AT1G65290,AT5G09600,AT1G15120,AT5G04750,AT5G18800,AT4G00585,AT2G46505,AT5G57815,AT4G20150,AT5G13430,AT5G47570,AT3G03070,AT5G08040,AT2G02050</t>
  </si>
  <si>
    <t>QCR7-2,MTACP2,SDH3-1,QCR6-1,MUK11.3,F17K4.50,Q8VZT9_ARATH,SDH4,COX6B-2,F1C12.70,UCR1-1,MNJ7.16,T17B22_24,TOM5,F14H20.12</t>
  </si>
  <si>
    <t>Membrane protein complex</t>
  </si>
  <si>
    <t>GO:0046872</t>
  </si>
  <si>
    <t>AT1G14980,AT3G28700,AT3G45770,AT5G03905,AT1G23100,AT4G21090,AT1G53030,AT1G51390,AT5G55200,AT3G20970,AT3G15352,AT3G15020,AT3G61530,AT4G13850,AT4G10040,AT3G46560,AT5G50810,AT1G61570,AT2G29530</t>
  </si>
  <si>
    <t>CPN10,Q1JPN1_ARATH,T6D9.100,F8F6_110-2,T26J12.12,MFDX2,COX17-2,NIFU5,Mge1,NIFU4,COX17-1,MMDH2,KPHMT2,RBG2,CYTC-2,TIM9,TIM8,TIM13,TIM10</t>
  </si>
  <si>
    <t>Metal ion binding</t>
  </si>
  <si>
    <t>GO:0042775</t>
  </si>
  <si>
    <t>Mitochondrial ATP synthesis coupled electron transport</t>
  </si>
  <si>
    <t>GO:0006120</t>
  </si>
  <si>
    <t>AT1G65290,AT5G18800,AT3G03070</t>
  </si>
  <si>
    <t>MTACP2,F17K4.50,T17B22_24</t>
  </si>
  <si>
    <t>Mitochondrial electron transport, NADH to ubiquinone</t>
  </si>
  <si>
    <t>GO:0006121</t>
  </si>
  <si>
    <t>AT5G09600,AT2G46505,AT5G51040</t>
  </si>
  <si>
    <t>SDH3-1,SDH4,SDHAF2</t>
  </si>
  <si>
    <t>Mitochondrial electron transport, succinate to ubiquinone</t>
  </si>
  <si>
    <t>GO:0006122</t>
  </si>
  <si>
    <t>AT5G25450,AT1G15120,AT5G13430</t>
  </si>
  <si>
    <t>QCR7-2,QCR6-1,UCR1-1</t>
  </si>
  <si>
    <t>Mitochondrial electron transport, ubiquinol to cytochrome c</t>
  </si>
  <si>
    <t>GO:0005740</t>
  </si>
  <si>
    <t>AT5G25450,AT5G04750,AT5G23395,AT5G18800,AT1G53030,AT5G55200,AT3G15352,AT4G10040,AT3G46560,AT5G50810,AT1G61570,AT2G29530</t>
  </si>
  <si>
    <t>QCR7-2,MUK11.3,MIA40,F17K4.50,COX17-2,Mge1,COX17-1,CYTC-2,TIM9,TIM8,TIM13,TIM10</t>
  </si>
  <si>
    <t>Mitochondrial envelope</t>
  </si>
  <si>
    <t>AT5G25450,AT5G09420,AT1G65290,AT5G09600,AT1G04280,AT1G15120,AT5G04750,AT5G18800,AT4G00585,AT2G46505,AT4G20150,AT5G13430,AT5G47570,AT3G62400,AT3G03070,AT5G08040,AT2G02050,AT3G46560,AT5G50810,AT1G61570,AT2G29530</t>
  </si>
  <si>
    <t>QCR7-2,OM64,MTACP2,SDH3-1,NADKC,QCR6-1,MUK11.3,F17K4.50,Q8VZT9_ARATH,SDH4,F1C12.70,UCR1-1,MNJ7.16,T12C14_100,T17B22_24,TOM5,F14H20.12,TIM9,TIM8,TIM13,TIM10</t>
  </si>
  <si>
    <t>GO:0005743</t>
  </si>
  <si>
    <t>AT5G25450,AT1G65290,AT5G09600,AT1G15120,AT5G04750,AT5G18800,AT4G00585,AT2G46505,AT4G20150,AT5G13430,AT5G47570,AT3G62400,AT3G03070,AT2G02050,AT2G29530</t>
  </si>
  <si>
    <t>QCR7-2,MTACP2,SDH3-1,QCR6-1,MUK11.3,F17K4.50,Q8VZT9_ARATH,SDH4,F1C12.70,UCR1-1,MNJ7.16,T12C14_100,T17B22_24,F14H20.12,TIM10</t>
  </si>
  <si>
    <t>Mitochondrial inner membrane</t>
  </si>
  <si>
    <t>AT4G28220,AT5G62050,AT1G07180,AT5G18800,AT5G48970,AT5G11690,AT5G01340</t>
  </si>
  <si>
    <t>NDB1,OXA1,NDA1,F17K4.50,K19E20.10,TIM17-3,SFC1</t>
  </si>
  <si>
    <t>AT5G25450,AT5G04750,AT5G18800,AT5G55200,AT2G29530</t>
  </si>
  <si>
    <t>QCR7-2,MUK11.3,F17K4.50,Mge1,TIM10</t>
  </si>
  <si>
    <t>GO:0005758</t>
  </si>
  <si>
    <t>AT5G18800,AT2G02050,AT3G46560,AT5G50810,AT1G61570,AT2G29530</t>
  </si>
  <si>
    <t>F17K4.50,F14H20.12,TIM9,TIM8,TIM13,TIM10</t>
  </si>
  <si>
    <t>Mitochondrial intermembrane space</t>
  </si>
  <si>
    <t>AT5G23395,AT5G18800,AT1G53030,AT3G15352,AT4G10040,AT3G46560,AT5G50810,AT1G61570,AT2G29530</t>
  </si>
  <si>
    <t>MIA40,F17K4.50,COX17-2,COX17-1,CYTC-2,TIM9,TIM8,TIM13,TIM10</t>
  </si>
  <si>
    <t>GO:0005759</t>
  </si>
  <si>
    <t>AT1G65290,AT1G14980,AT1G23100,AT1G77750,AT5G05990</t>
  </si>
  <si>
    <t>MTACP2,CPN10,T26J12.12,RPS13-2,K18J17.19</t>
  </si>
  <si>
    <t>Mitochondrial matrix</t>
  </si>
  <si>
    <t>AT1G07180,AT5G39800,AT5G39600,AT4G31930,AT5G02050</t>
  </si>
  <si>
    <t>NDA1,MKM21.12,MIJ24.9,F11C18.4,T7H20.100</t>
  </si>
  <si>
    <t>AT1G14980,AT1G76060,AT1G23100,AT5G39600,AT5G55200,AT3G15020,AT5G02050</t>
  </si>
  <si>
    <t>CPN10,EMB1793,T26J12.12,MIJ24.9,Mge1,MMDH2,T7H20.100</t>
  </si>
  <si>
    <t>GO:0031966</t>
  </si>
  <si>
    <t>AT5G09420,AT4G28220,AT5G62050,AT1G07180,AT5G18800,AT5G48970,AT5G11690,AT5G01340</t>
  </si>
  <si>
    <t>OM64,NDB1,OXA1,NDA1,F17K4.50,K19E20.10,TIM17-3,SFC1</t>
  </si>
  <si>
    <t>Mitochondrial membrane</t>
  </si>
  <si>
    <t>AT5G25450,AT5G09420,AT1G65290,AT5G09600,AT1G04280,AT1G15120,AT5G04750,AT5G18800,AT4G00585,AT2G46505,AT4G20150,AT5G13430,AT5G47570,AT3G62400,AT3G03070,AT5G08040,AT2G02050,AT2G29530</t>
  </si>
  <si>
    <t>QCR7-2,OM64,MTACP2,SDH3-1,NADKC,QCR6-1,MUK11.3,F17K4.50,Q8VZT9_ARATH,SDH4,F1C12.70,UCR1-1,MNJ7.16,T12C14_100,T17B22_24,TOM5,F14H20.12,TIM10</t>
  </si>
  <si>
    <t>GO:0005741</t>
  </si>
  <si>
    <t>AT5G09420,AT1G04280,AT5G08040</t>
  </si>
  <si>
    <t>OM64,NADKC,TOM5</t>
  </si>
  <si>
    <t>Mitochondrial outer membrane</t>
  </si>
  <si>
    <t>GO:0098798</t>
  </si>
  <si>
    <t>AT5G25450,AT1G65290,AT5G09600,AT1G15120,AT5G04750,AT5G18800,AT4G00585,AT2G46505,AT4G20150,AT5G13430,AT1G77750,AT5G47570,AT3G03070,AT5G08040,AT2G02050,AT1G61570</t>
  </si>
  <si>
    <t>QCR7-2,MTACP2,SDH3-1,QCR6-1,MUK11.3,F17K4.50,Q8VZT9_ARATH,SDH4,F1C12.70,UCR1-1,RPS13-2,MNJ7.16,T17B22_24,TOM5,F14H20.12,TIM13</t>
  </si>
  <si>
    <t>Mitochondrial protein-containing complex</t>
  </si>
  <si>
    <t>AT5G25450,AT5G04750,AT5G18800,AT5G39600,AT5G55200,AT1G61570</t>
  </si>
  <si>
    <t>QCR7-2,MUK11.3,F17K4.50,MIJ24.9,Mge1,TIM13</t>
  </si>
  <si>
    <t>GO:0005746</t>
  </si>
  <si>
    <t>AT5G25450,AT1G65290,AT5G09600,AT1G15120,AT5G04750,AT5G18800,AT4G00585,AT2G46505,AT4G20150,AT5G13430,AT5G47570,AT3G62400,AT3G03070,AT2G02050</t>
  </si>
  <si>
    <t>QCR7-2,MTACP2,SDH3-1,QCR6-1,MUK11.3,F17K4.50,Q8VZT9_ARATH,SDH4,F1C12.70,UCR1-1,MNJ7.16,T12C14_100,T17B22_24,F14H20.12</t>
  </si>
  <si>
    <t>Mitochondrial respirasome</t>
  </si>
  <si>
    <t>AT5G25450,AT5G04750,AT5G18800</t>
  </si>
  <si>
    <t>QCR7-2,MUK11.3,F17K4.50</t>
  </si>
  <si>
    <t>GO:0033108</t>
  </si>
  <si>
    <t>AT3G28700,AT1G76060,AT5G51040</t>
  </si>
  <si>
    <t>Q1JPN1_ARATH,EMB1793,SDHAF2</t>
  </si>
  <si>
    <t>Mitochondrial respiratory chain complex assembly</t>
  </si>
  <si>
    <t>GO:0005747</t>
  </si>
  <si>
    <t>AT1G65290,AT5G04750,AT5G18800,AT4G00585,AT4G20150,AT5G47570,AT3G03070,AT2G02050</t>
  </si>
  <si>
    <t>MTACP2,MUK11.3,F17K4.50,Q8VZT9_ARATH,F1C12.70,MNJ7.16,T17B22_24,F14H20.12</t>
  </si>
  <si>
    <t>Mitochondrial respiratory chain complex I</t>
  </si>
  <si>
    <t>GO:0034553</t>
  </si>
  <si>
    <t>AT5G67490,AT5G51040</t>
  </si>
  <si>
    <t>K9I9.5,SDHAF2</t>
  </si>
  <si>
    <t>Mitochondrial respiratory chain complex II assembly</t>
  </si>
  <si>
    <t>GO:0005749</t>
  </si>
  <si>
    <t>AT5G09600,AT2G46505</t>
  </si>
  <si>
    <t>SDH3-1,SDH4</t>
  </si>
  <si>
    <t>Mitochondrial respiratory chain complex II, succinate dehydrogenase complex (ubiquinone)</t>
  </si>
  <si>
    <t>GO:0005750</t>
  </si>
  <si>
    <t>Mitochondrial respiratory chain complex III</t>
  </si>
  <si>
    <t>GO:0005739</t>
  </si>
  <si>
    <t>AT4G16800,AT5G25450,AT2G35120,AT1G14980,AT3G28700,AT4G23885,AT3G56070,AT1G76060,AT4G00530,AT1G48200,AT5G04750,AT5G23395,AT3G45770,AT5G03905,AT1G23100,AT5G18800,AT4G21090,AT5G39600,AT1G53030,AT1G51390,AT5G51440,AT5G51040,AT5G55200,AT1G72330,AT3G20970,AT3G15352,AT3G15020,AT5G02050,AT3G61530,AT1G71730,AT4G20930,AT4G13850,AT4G10040,AT3G46560,AT5G50810,AT1G61570,AT2G29530</t>
  </si>
  <si>
    <t>dl4425c,QCR7-2,GDH2,CPN10,Q1JPN1_ARATH,Q2HIQ5_ARATH,CYP19-3,EMB1793,F6N23.20,F21D18.7,MUK11.3,MIA40,T6D9.100,F8F6_110-2,T26J12.12,F17K4.50,MFDX2,MIJ24.9,COX17-2,NIFU5,HSP23.5,SDHAF2,Mge1,ALAAT2,NIFU4,COX17-1,MMDH2,T7H20.100,KPHMT2,EML,T13K14.90,RBG2,CYTC-2,TIM9,TIM8,TIM13,TIM10</t>
  </si>
  <si>
    <t>Mitochondrion</t>
  </si>
  <si>
    <t>AT5G25450,AT5G09420,AT1G65290,AT2G35120,AT5G09600,AT1G14980,AT1G63940,AT1G04280,AT1G15120,AT3G56070,AT4G00530,AT5G04750,AT5G67490,AT1G23100,AT5G18800,AT4G00585,AT2G46505,AT5G57815,AT4G20150,AT1G04900,AT5G13430,AT1G74230,AT1G77750,AT5G47570,AT5G51040,AT5G05990,AT3G21400,AT3G62400,AT3G03070,AT5G08040,AT2G02050,AT4G13850,AT3G46560,AT5G50810,AT1G61570,AT2G46540,AT2G29530</t>
  </si>
  <si>
    <t>QCR7-2,OM64,MTACP2,GDH2,SDH3-1,CPN10,MDAR5,NADKC,QCR6-1,CYP19-3,F6N23.20,MUK11.3,K9I9.5,T26J12.12,F17K4.50,Q8VZT9_ARATH,SDH4,COX6B-2,F1C12.70,F13M7.11,UCR1-1,RBG5,RPS13-2,MNJ7.16,SDHAF2,K18J17.19,Q9LIF6_ARATH,T12C14_100,T17B22_24,TOM5,F14H20.12,RBG2,TIM9,TIM8,TIM13,F13A10.7,TIM10</t>
  </si>
  <si>
    <t>AT1G07615,AT1G25210,AT2G46320,AT5G09420,AT2G47490,AT1G60770,AT1G22800,AT2G46110,AT4G08900,AT4G28220,AT5G62050,AT5G63000,AT5G51080,AT1G07180,AT5G44710,AT5G39800,AT5G55140,AT5G23250,AT3G45770,AT5G18800,AT4G01990,AT4G15940,AT5G39600,AT4G31930,AT5G52370,AT5G48970,AT1G02370,AT5G49970,AT5G11690,AT5G02050,AT5G01340,AT3G61530,AT3G02490,AT4G08870</t>
  </si>
  <si>
    <t>ATOBGM,LPXC5,T3F17.3,OM64,NDT1,F8A5.28,T22J18.3,KPHMT1,ARGAH1,NDB1,OXA1,MJH22.6,MWD22.2,NDA1,K23L20.5,MKM21.12,MCO15.9,MKD15.11,T6D9.100,F17K4.50,T7B11.26,FAHD1,MIJ24.9,F11C18.4,K24M7.11,K19E20.10,T6A9.6,PPOX1-2,TIM17-3,T7H20.100,SFC1,KPHMT2,F16B3.12,ARGAH2</t>
  </si>
  <si>
    <t>GO:0007005</t>
  </si>
  <si>
    <t>AT5G09420,AT5G67490,AT5G51040,AT3G46560,AT1G61570,AT2G29530</t>
  </si>
  <si>
    <t>OM64,K9I9.5,SDHAF2,TIM9,TIM13,TIM10</t>
  </si>
  <si>
    <t>Mitochondrion organization</t>
  </si>
  <si>
    <t>AT3G28700,AT1G76060,AT5G23395,AT5G51040,AT5G55200,AT3G46560,AT1G61570,AT2G29530</t>
  </si>
  <si>
    <t>Q1JPN1_ARATH,EMB1793,MIA40,SDHAF2,Mge1,TIM9,TIM13,TIM10</t>
  </si>
  <si>
    <t>GO:0006734</t>
  </si>
  <si>
    <t>AT4G28220,AT1G07180,AT5G49970</t>
  </si>
  <si>
    <t>NDB1,NDA1,PPOX1-2</t>
  </si>
  <si>
    <t>NADH metabolic process</t>
  </si>
  <si>
    <t>GO:0031967</t>
  </si>
  <si>
    <t>AT5G25450,AT5G09420,AT1G65290,AT5G09600,AT1G63940,AT1G04280,AT1G15120,AT5G04750,AT5G18800,AT4G00585,AT2G46505,AT4G20150,AT5G13430,AT5G47570,AT3G62400,AT3G03070,AT5G08040,AT2G02050,AT3G46560,AT5G50810,AT1G61570,AT2G29530</t>
  </si>
  <si>
    <t>QCR7-2,OM64,MTACP2,SDH3-1,MDAR5,NADKC,QCR6-1,MUK11.3,F17K4.50,Q8VZT9_ARATH,SDH4,F1C12.70,UCR1-1,MNJ7.16,T12C14_100,T17B22_24,TOM5,F14H20.12,TIM9,TIM8,TIM13,TIM10</t>
  </si>
  <si>
    <t>Organelle envelope</t>
  </si>
  <si>
    <t>GO:1990204</t>
  </si>
  <si>
    <t>AT5G25450,AT1G65290,AT2G35120,AT5G09600,AT1G15120,AT5G04750,AT5G18800,AT4G00585,AT2G46505,AT4G20150,AT5G13430,AT5G47570,AT3G03070,AT2G02050</t>
  </si>
  <si>
    <t>QCR7-2,MTACP2,GDH2,SDH3-1,QCR6-1,MUK11.3,F17K4.50,Q8VZT9_ARATH,SDH4,F1C12.70,UCR1-1,MNJ7.16,T17B22_24,F14H20.12</t>
  </si>
  <si>
    <t>Oxidoreductase complex</t>
  </si>
  <si>
    <t>AT5G25450,AT2G35120,AT5G04750,AT5G18800</t>
  </si>
  <si>
    <t>QCR7-2,GDH2,MUK11.3,F17K4.50</t>
  </si>
  <si>
    <t>GO:0006457</t>
  </si>
  <si>
    <t>AT1G14980,AT3G56070,AT5G23395,AT1G23100,AT5G55200</t>
  </si>
  <si>
    <t>CPN10,CYP19-3,MIA40,T26J12.12,Mge1</t>
  </si>
  <si>
    <t>Protein folding</t>
  </si>
  <si>
    <t>GO:0051604</t>
  </si>
  <si>
    <t>AT2G35120,AT5G23395,AT5G03905,AT1G51390,AT3G20970</t>
  </si>
  <si>
    <t>GDH2,MIA40,F8F6_110-2,NIFU5,NIFU4</t>
  </si>
  <si>
    <t>Protein maturation</t>
  </si>
  <si>
    <t>GO:0097428</t>
  </si>
  <si>
    <t>Protein maturation by iron-sulfur cluster transfer</t>
  </si>
  <si>
    <t>GO:0006626</t>
  </si>
  <si>
    <t>AT5G23395,AT5G55200,AT1G61570,AT2G29530</t>
  </si>
  <si>
    <t>MIA40,Mge1,TIM13,TIM10</t>
  </si>
  <si>
    <t>Protein targeting to mitochondrion</t>
  </si>
  <si>
    <t>GO:0015031</t>
  </si>
  <si>
    <t>AT5G09420,AT1G25420,AT1G13340,AT5G08040,AT3G46560,AT5G50810,AT1G61570,AT2G29530</t>
  </si>
  <si>
    <t>OM64,F2J7.16,T6J4.22,TOM5,TIM9,TIM8,TIM13,TIM10</t>
  </si>
  <si>
    <t>Protein transport</t>
  </si>
  <si>
    <t>GO:0032991</t>
  </si>
  <si>
    <t>AT5G25450,AT1G65290,AT2G35120,AT5G09600,AT1G15120,AT5G04750,AT5G18800,AT4G00585,AT2G46505,AT5G57815,AT4G20150,AT5G13430,AT1G74230,AT1G77750,AT5G47570,AT3G03070,AT5G08040,AT2G02050,AT2G27710,AT1G61570</t>
  </si>
  <si>
    <t>QCR7-2,MTACP2,GDH2,SDH3-1,QCR6-1,MUK11.3,F17K4.50,Q8VZT9_ARATH,SDH4,COX6B-2,F1C12.70,UCR1-1,RBG5,RPS13-2,MNJ7.16,T17B22_24,TOM5,F14H20.12,RPP2B-2,TIM13</t>
  </si>
  <si>
    <t>Protein-containing complex</t>
  </si>
  <si>
    <t>GO:0070469</t>
  </si>
  <si>
    <t>AT5G25450,AT1G65290,AT5G09600,AT1G15120,AT5G04750,AT5G18800,AT4G00585,AT2G46505,AT5G57815,AT4G20150,AT5G13430,AT5G47570,AT3G62400,AT3G03070,AT2G02050</t>
  </si>
  <si>
    <t>QCR7-2,MTACP2,SDH3-1,QCR6-1,MUK11.3,F17K4.50,Q8VZT9_ARATH,SDH4,COX6B-2,F1C12.70,UCR1-1,MNJ7.16,T12C14_100,T17B22_24,F14H20.12</t>
  </si>
  <si>
    <t>Respirasome</t>
  </si>
  <si>
    <t>AT5G25450,AT5G04750,AT5G18800,AT4G10040</t>
  </si>
  <si>
    <t>QCR7-2,MUK11.3,F17K4.50,CYTC-2</t>
  </si>
  <si>
    <t>GO:0098803</t>
  </si>
  <si>
    <t>AT5G25450,AT1G65290,AT5G09600,AT1G15120,AT5G04750,AT5G18800,AT4G00585,AT2G46505,AT5G57815,AT4G20150,AT5G13430,AT5G47570,AT3G03070,AT2G02050</t>
  </si>
  <si>
    <t>QCR7-2,MTACP2,SDH3-1,QCR6-1,MUK11.3,F17K4.50,Q8VZT9_ARATH,SDH4,COX6B-2,F1C12.70,UCR1-1,MNJ7.16,T17B22_24,F14H20.12</t>
  </si>
  <si>
    <t>Respiratory chain complex</t>
  </si>
  <si>
    <t>GO:0005840</t>
  </si>
  <si>
    <t>AT5G64650,AT5G44710,AT5G39800,AT5G55140,AT5G27820,AT5G39600</t>
  </si>
  <si>
    <t>MUB3.17,K23L20.5,MKM21.12,MCO15.9,T1G16.150,MIJ24.9</t>
  </si>
  <si>
    <t>Ribosome</t>
  </si>
  <si>
    <t>GO:0046914</t>
  </si>
  <si>
    <t>AT1G14980,AT3G28700,AT3G45770,AT5G03905,AT1G53030,AT1G51390,AT5G55200,AT3G20970,AT3G15352,AT3G15020,AT3G61530,AT4G13850,AT4G10040,AT1G61570</t>
  </si>
  <si>
    <t>CPN10,Q1JPN1_ARATH,T6D9.100,F8F6_110-2,COX17-2,NIFU5,Mge1,NIFU4,COX17-1,MMDH2,KPHMT2,RBG2,CYTC-2,TIM13</t>
  </si>
  <si>
    <t>Transition metal ion binding</t>
  </si>
  <si>
    <t>GO:1902495</t>
  </si>
  <si>
    <t>AT5G25450,AT1G65290,AT1G15120,AT5G04750,AT5G18800,AT4G00585,AT4G20150,AT5G13430,AT5G47570,AT3G03070,AT2G02050</t>
  </si>
  <si>
    <t>QCR7-2,MTACP2,QCR6-1,MUK11.3,F17K4.50,Q8VZT9_ARATH,F1C12.70,UCR1-1,MNJ7.16,T17B22_24,F14H20.12</t>
  </si>
  <si>
    <t>Transmembrane transporter complex</t>
  </si>
  <si>
    <t>GO:1990351</t>
  </si>
  <si>
    <t>AT5G25450,AT1G65290,AT1G15120,AT5G04750,AT5G18800,AT4G00585,AT4G20150,AT5G13430,AT5G47570,AT3G03070,AT2G02050,AT1G61570</t>
  </si>
  <si>
    <t>QCR7-2,MTACP2,QCR6-1,MUK11.3,F17K4.50,Q8VZT9_ARATH,F1C12.70,UCR1-1,MNJ7.16,T17B22_24,F14H20.12,TIM13</t>
  </si>
  <si>
    <t>Transporter complex</t>
  </si>
  <si>
    <t>AT5G25450,AT5G04750,AT5G18800,AT1G61570</t>
  </si>
  <si>
    <t>QCR7-2,MUK11.3,F17K4.50,TIM13</t>
  </si>
  <si>
    <t>GO:0006099</t>
  </si>
  <si>
    <t>AT5G09600,AT5G67490,AT2G46505,AT5G51040</t>
  </si>
  <si>
    <t>SDH3-1,K9I9.5,SDH4,SDHAF2</t>
  </si>
  <si>
    <t>Tricarboxylic acid cycle</t>
  </si>
  <si>
    <t>Table S2: Functional enrichment of top 50 mito proteins</t>
  </si>
  <si>
    <r>
      <t>fdr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condition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Freq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 xml:space="preserve">Go-term enrichment analyses was performed at StringDB (Szklarczyk et al. 2019). 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False rate of discovery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respective tissue type used for isolation 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frequency with which the term was enriched among the three data s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2D57A-DE31-41A5-AFF5-F5A3915AA1DA}">
  <dimension ref="A1:K90"/>
  <sheetViews>
    <sheetView tabSelected="1" workbookViewId="0">
      <selection activeCell="H2" sqref="H2"/>
    </sheetView>
  </sheetViews>
  <sheetFormatPr baseColWidth="10" defaultRowHeight="14.25" x14ac:dyDescent="0.45"/>
  <cols>
    <col min="3" max="3" width="16.6640625" customWidth="1"/>
    <col min="4" max="4" width="28.59765625" customWidth="1"/>
    <col min="5" max="5" width="11" customWidth="1"/>
    <col min="6" max="6" width="16.265625" customWidth="1"/>
    <col min="9" max="9" width="28.59765625" customWidth="1"/>
  </cols>
  <sheetData>
    <row r="1" spans="1:11" x14ac:dyDescent="0.45">
      <c r="A1" s="2" t="s">
        <v>284</v>
      </c>
    </row>
    <row r="2" spans="1:11" x14ac:dyDescent="0.45">
      <c r="A2" s="4" t="s">
        <v>288</v>
      </c>
      <c r="B2" s="4"/>
      <c r="C2" s="4"/>
      <c r="D2" s="4"/>
      <c r="E2" s="4"/>
      <c r="F2" s="4"/>
    </row>
    <row r="3" spans="1:11" x14ac:dyDescent="0.45">
      <c r="A3" s="4"/>
      <c r="B3" s="4"/>
      <c r="C3" s="4"/>
      <c r="D3" s="4"/>
      <c r="E3" s="4"/>
      <c r="F3" s="4"/>
    </row>
    <row r="4" spans="1:11" x14ac:dyDescent="0.45">
      <c r="A4" s="3"/>
      <c r="B4" s="3"/>
      <c r="C4" s="3"/>
      <c r="D4" s="3"/>
      <c r="E4" s="3"/>
      <c r="F4" s="3"/>
    </row>
    <row r="5" spans="1:11" s="1" customFormat="1" ht="15.75" x14ac:dyDescent="0.45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285</v>
      </c>
      <c r="I5" s="1" t="s">
        <v>7</v>
      </c>
      <c r="J5" s="1" t="s">
        <v>286</v>
      </c>
      <c r="K5" s="1" t="s">
        <v>287</v>
      </c>
    </row>
    <row r="6" spans="1:11" x14ac:dyDescent="0.45">
      <c r="A6" t="s">
        <v>8</v>
      </c>
      <c r="B6" t="s">
        <v>9</v>
      </c>
      <c r="C6">
        <v>4</v>
      </c>
      <c r="D6">
        <v>45</v>
      </c>
      <c r="E6" t="s">
        <v>10</v>
      </c>
      <c r="F6" t="s">
        <v>11</v>
      </c>
      <c r="G6">
        <v>1.77E-6</v>
      </c>
      <c r="H6">
        <v>4.1000000000000003E-3</v>
      </c>
      <c r="I6" t="s">
        <v>12</v>
      </c>
      <c r="J6" t="s">
        <v>13</v>
      </c>
      <c r="K6">
        <v>2</v>
      </c>
    </row>
    <row r="7" spans="1:11" x14ac:dyDescent="0.45">
      <c r="A7" t="s">
        <v>8</v>
      </c>
      <c r="B7" t="s">
        <v>9</v>
      </c>
      <c r="C7">
        <v>9</v>
      </c>
      <c r="D7">
        <v>45</v>
      </c>
      <c r="E7" t="s">
        <v>14</v>
      </c>
      <c r="F7" t="s">
        <v>15</v>
      </c>
      <c r="G7">
        <v>4.1499999999999999E-16</v>
      </c>
      <c r="H7">
        <v>2.3900000000000001E-12</v>
      </c>
      <c r="I7" t="s">
        <v>12</v>
      </c>
      <c r="J7" t="s">
        <v>16</v>
      </c>
      <c r="K7">
        <v>2</v>
      </c>
    </row>
    <row r="8" spans="1:11" x14ac:dyDescent="0.45">
      <c r="A8" t="s">
        <v>17</v>
      </c>
      <c r="B8" t="s">
        <v>9</v>
      </c>
      <c r="C8">
        <v>5</v>
      </c>
      <c r="D8">
        <v>140</v>
      </c>
      <c r="E8" t="s">
        <v>18</v>
      </c>
      <c r="F8" t="s">
        <v>19</v>
      </c>
      <c r="G8">
        <v>6.0000000000000002E-6</v>
      </c>
      <c r="H8">
        <v>5.3E-3</v>
      </c>
      <c r="I8" t="s">
        <v>20</v>
      </c>
      <c r="J8" t="s">
        <v>13</v>
      </c>
      <c r="K8">
        <v>2</v>
      </c>
    </row>
    <row r="9" spans="1:11" x14ac:dyDescent="0.45">
      <c r="A9" t="s">
        <v>17</v>
      </c>
      <c r="B9" t="s">
        <v>9</v>
      </c>
      <c r="C9">
        <v>10</v>
      </c>
      <c r="D9">
        <v>140</v>
      </c>
      <c r="E9" t="s">
        <v>21</v>
      </c>
      <c r="F9" t="s">
        <v>22</v>
      </c>
      <c r="G9">
        <v>1.1700000000000001E-13</v>
      </c>
      <c r="H9">
        <v>1.13E-10</v>
      </c>
      <c r="I9" t="s">
        <v>20</v>
      </c>
      <c r="J9" t="s">
        <v>16</v>
      </c>
      <c r="K9">
        <v>2</v>
      </c>
    </row>
    <row r="10" spans="1:11" x14ac:dyDescent="0.45">
      <c r="A10" t="s">
        <v>23</v>
      </c>
      <c r="B10" t="s">
        <v>9</v>
      </c>
      <c r="C10">
        <v>4</v>
      </c>
      <c r="D10">
        <v>96</v>
      </c>
      <c r="E10" t="s">
        <v>24</v>
      </c>
      <c r="F10" t="s">
        <v>25</v>
      </c>
      <c r="G10">
        <v>3.0700000000000001E-5</v>
      </c>
      <c r="H10">
        <v>1.11E-2</v>
      </c>
      <c r="I10" t="s">
        <v>26</v>
      </c>
      <c r="J10" t="s">
        <v>13</v>
      </c>
      <c r="K10">
        <v>1</v>
      </c>
    </row>
    <row r="11" spans="1:11" x14ac:dyDescent="0.45">
      <c r="A11" t="s">
        <v>27</v>
      </c>
      <c r="B11" t="s">
        <v>28</v>
      </c>
      <c r="C11">
        <v>45</v>
      </c>
      <c r="D11">
        <v>19483</v>
      </c>
      <c r="E11" t="s">
        <v>29</v>
      </c>
      <c r="F11" t="s">
        <v>30</v>
      </c>
      <c r="G11">
        <v>3.6999999999999999E-4</v>
      </c>
      <c r="H11">
        <v>8.3000000000000001E-3</v>
      </c>
      <c r="I11" t="s">
        <v>31</v>
      </c>
      <c r="J11" t="s">
        <v>16</v>
      </c>
      <c r="K11">
        <v>1</v>
      </c>
    </row>
    <row r="12" spans="1:11" x14ac:dyDescent="0.45">
      <c r="A12" t="s">
        <v>32</v>
      </c>
      <c r="B12" t="s">
        <v>33</v>
      </c>
      <c r="C12">
        <v>2</v>
      </c>
      <c r="D12">
        <v>5</v>
      </c>
      <c r="E12" t="s">
        <v>34</v>
      </c>
      <c r="F12" t="s">
        <v>35</v>
      </c>
      <c r="G12">
        <v>6.4900000000000005E-5</v>
      </c>
      <c r="H12">
        <v>4.1500000000000002E-2</v>
      </c>
      <c r="I12" t="s">
        <v>36</v>
      </c>
      <c r="J12" t="s">
        <v>13</v>
      </c>
      <c r="K12">
        <v>1</v>
      </c>
    </row>
    <row r="13" spans="1:11" x14ac:dyDescent="0.45">
      <c r="A13" t="s">
        <v>37</v>
      </c>
      <c r="B13" t="s">
        <v>33</v>
      </c>
      <c r="C13">
        <v>10</v>
      </c>
      <c r="D13">
        <v>196</v>
      </c>
      <c r="E13" t="s">
        <v>38</v>
      </c>
      <c r="F13" t="s">
        <v>39</v>
      </c>
      <c r="G13">
        <v>2.84E-12</v>
      </c>
      <c r="H13">
        <v>9.0599999999999997E-9</v>
      </c>
      <c r="I13" t="s">
        <v>40</v>
      </c>
      <c r="J13" t="s">
        <v>13</v>
      </c>
      <c r="K13">
        <v>1</v>
      </c>
    </row>
    <row r="14" spans="1:11" x14ac:dyDescent="0.45">
      <c r="A14" t="s">
        <v>41</v>
      </c>
      <c r="B14" t="s">
        <v>28</v>
      </c>
      <c r="C14">
        <v>4</v>
      </c>
      <c r="D14">
        <v>34</v>
      </c>
      <c r="E14" t="s">
        <v>42</v>
      </c>
      <c r="F14" t="s">
        <v>43</v>
      </c>
      <c r="G14">
        <v>6.2699999999999999E-7</v>
      </c>
      <c r="H14">
        <v>2.0299999999999999E-5</v>
      </c>
      <c r="I14" t="s">
        <v>44</v>
      </c>
      <c r="J14" t="s">
        <v>16</v>
      </c>
      <c r="K14">
        <v>1</v>
      </c>
    </row>
    <row r="15" spans="1:11" x14ac:dyDescent="0.45">
      <c r="A15" t="s">
        <v>45</v>
      </c>
      <c r="B15" t="s">
        <v>28</v>
      </c>
      <c r="C15">
        <v>36</v>
      </c>
      <c r="D15">
        <v>10408</v>
      </c>
      <c r="E15" t="s">
        <v>46</v>
      </c>
      <c r="F15" t="s">
        <v>47</v>
      </c>
      <c r="G15">
        <v>1.06E-6</v>
      </c>
      <c r="H15">
        <v>5.4000000000000001E-4</v>
      </c>
      <c r="I15" t="s">
        <v>48</v>
      </c>
      <c r="J15" t="s">
        <v>49</v>
      </c>
      <c r="K15">
        <v>3</v>
      </c>
    </row>
    <row r="16" spans="1:11" x14ac:dyDescent="0.45">
      <c r="A16" t="s">
        <v>45</v>
      </c>
      <c r="B16" t="s">
        <v>28</v>
      </c>
      <c r="C16">
        <v>42</v>
      </c>
      <c r="D16">
        <v>10408</v>
      </c>
      <c r="E16" t="s">
        <v>50</v>
      </c>
      <c r="F16" t="s">
        <v>51</v>
      </c>
      <c r="G16">
        <v>7.1100000000000002E-12</v>
      </c>
      <c r="H16">
        <v>3.58E-10</v>
      </c>
      <c r="I16" t="s">
        <v>48</v>
      </c>
      <c r="J16" t="s">
        <v>16</v>
      </c>
      <c r="K16">
        <v>3</v>
      </c>
    </row>
    <row r="17" spans="1:11" x14ac:dyDescent="0.45">
      <c r="A17" t="s">
        <v>45</v>
      </c>
      <c r="B17" t="s">
        <v>28</v>
      </c>
      <c r="C17">
        <v>40</v>
      </c>
      <c r="D17">
        <v>10408</v>
      </c>
      <c r="E17" t="s">
        <v>52</v>
      </c>
      <c r="F17" t="s">
        <v>53</v>
      </c>
      <c r="G17">
        <v>4.7100000000000003E-10</v>
      </c>
      <c r="H17">
        <v>8.2899999999999995E-8</v>
      </c>
      <c r="I17" t="s">
        <v>48</v>
      </c>
      <c r="J17" t="s">
        <v>13</v>
      </c>
      <c r="K17">
        <v>3</v>
      </c>
    </row>
    <row r="18" spans="1:11" x14ac:dyDescent="0.45">
      <c r="A18" t="s">
        <v>54</v>
      </c>
      <c r="B18" t="s">
        <v>28</v>
      </c>
      <c r="C18">
        <v>14</v>
      </c>
      <c r="D18">
        <v>2641</v>
      </c>
      <c r="E18" t="s">
        <v>55</v>
      </c>
      <c r="F18" t="s">
        <v>56</v>
      </c>
      <c r="G18">
        <v>1.4999999999999999E-4</v>
      </c>
      <c r="H18">
        <v>4.0000000000000001E-3</v>
      </c>
      <c r="I18" t="s">
        <v>57</v>
      </c>
      <c r="J18" t="s">
        <v>16</v>
      </c>
      <c r="K18">
        <v>2</v>
      </c>
    </row>
    <row r="19" spans="1:11" x14ac:dyDescent="0.45">
      <c r="A19" t="s">
        <v>54</v>
      </c>
      <c r="B19" t="s">
        <v>28</v>
      </c>
      <c r="C19">
        <v>15</v>
      </c>
      <c r="D19">
        <v>2641</v>
      </c>
      <c r="E19" t="s">
        <v>58</v>
      </c>
      <c r="F19" t="s">
        <v>59</v>
      </c>
      <c r="G19">
        <v>3.7100000000000001E-5</v>
      </c>
      <c r="H19">
        <v>2.0999999999999999E-3</v>
      </c>
      <c r="I19" t="s">
        <v>57</v>
      </c>
      <c r="J19" t="s">
        <v>13</v>
      </c>
      <c r="K19">
        <v>2</v>
      </c>
    </row>
    <row r="20" spans="1:11" x14ac:dyDescent="0.45">
      <c r="A20" t="s">
        <v>60</v>
      </c>
      <c r="B20" t="s">
        <v>9</v>
      </c>
      <c r="C20">
        <v>5</v>
      </c>
      <c r="D20">
        <v>207</v>
      </c>
      <c r="E20" t="s">
        <v>61</v>
      </c>
      <c r="F20" t="s">
        <v>62</v>
      </c>
      <c r="G20">
        <v>3.7499999999999997E-5</v>
      </c>
      <c r="H20">
        <v>1.2699999999999999E-2</v>
      </c>
      <c r="I20" t="s">
        <v>63</v>
      </c>
      <c r="J20" t="s">
        <v>13</v>
      </c>
      <c r="K20">
        <v>1</v>
      </c>
    </row>
    <row r="21" spans="1:11" x14ac:dyDescent="0.45">
      <c r="A21" t="s">
        <v>64</v>
      </c>
      <c r="B21" t="s">
        <v>28</v>
      </c>
      <c r="C21">
        <v>4</v>
      </c>
      <c r="D21">
        <v>168</v>
      </c>
      <c r="E21" t="s">
        <v>65</v>
      </c>
      <c r="F21" t="s">
        <v>66</v>
      </c>
      <c r="G21">
        <v>2.5000000000000001E-4</v>
      </c>
      <c r="H21">
        <v>1.0999999999999999E-2</v>
      </c>
      <c r="I21" t="s">
        <v>67</v>
      </c>
      <c r="J21" t="s">
        <v>13</v>
      </c>
      <c r="K21">
        <v>2</v>
      </c>
    </row>
    <row r="22" spans="1:11" x14ac:dyDescent="0.45">
      <c r="A22" t="s">
        <v>64</v>
      </c>
      <c r="B22" t="s">
        <v>28</v>
      </c>
      <c r="C22">
        <v>13</v>
      </c>
      <c r="D22">
        <v>168</v>
      </c>
      <c r="E22" t="s">
        <v>68</v>
      </c>
      <c r="F22" t="s">
        <v>69</v>
      </c>
      <c r="G22">
        <v>5.9699999999999998E-18</v>
      </c>
      <c r="H22">
        <v>6.01E-16</v>
      </c>
      <c r="I22" t="s">
        <v>67</v>
      </c>
      <c r="J22" t="s">
        <v>16</v>
      </c>
      <c r="K22">
        <v>2</v>
      </c>
    </row>
    <row r="23" spans="1:11" x14ac:dyDescent="0.45">
      <c r="A23" t="s">
        <v>70</v>
      </c>
      <c r="B23" t="s">
        <v>28</v>
      </c>
      <c r="C23">
        <v>3</v>
      </c>
      <c r="D23">
        <v>36</v>
      </c>
      <c r="E23" t="s">
        <v>71</v>
      </c>
      <c r="F23" t="s">
        <v>72</v>
      </c>
      <c r="G23">
        <v>4.9299999999999999E-5</v>
      </c>
      <c r="H23">
        <v>4.1000000000000003E-3</v>
      </c>
      <c r="I23" t="s">
        <v>73</v>
      </c>
      <c r="J23" t="s">
        <v>49</v>
      </c>
      <c r="K23">
        <v>1</v>
      </c>
    </row>
    <row r="24" spans="1:11" x14ac:dyDescent="0.45">
      <c r="A24" t="s">
        <v>74</v>
      </c>
      <c r="B24" t="s">
        <v>28</v>
      </c>
      <c r="C24">
        <v>43</v>
      </c>
      <c r="D24">
        <v>14335</v>
      </c>
      <c r="E24" t="s">
        <v>75</v>
      </c>
      <c r="F24" t="s">
        <v>76</v>
      </c>
      <c r="G24">
        <v>1.4399999999999999E-7</v>
      </c>
      <c r="H24">
        <v>5.5899999999999998E-6</v>
      </c>
      <c r="I24" t="s">
        <v>77</v>
      </c>
      <c r="J24" t="s">
        <v>16</v>
      </c>
      <c r="K24">
        <v>1</v>
      </c>
    </row>
    <row r="25" spans="1:11" x14ac:dyDescent="0.45">
      <c r="A25" t="s">
        <v>78</v>
      </c>
      <c r="B25" t="s">
        <v>28</v>
      </c>
      <c r="C25">
        <v>36</v>
      </c>
      <c r="D25">
        <v>12391</v>
      </c>
      <c r="E25" t="s">
        <v>79</v>
      </c>
      <c r="F25" t="s">
        <v>80</v>
      </c>
      <c r="G25">
        <v>1.1E-4</v>
      </c>
      <c r="H25">
        <v>8.5000000000000006E-3</v>
      </c>
      <c r="I25" t="s">
        <v>81</v>
      </c>
      <c r="J25" t="s">
        <v>49</v>
      </c>
      <c r="K25">
        <v>3</v>
      </c>
    </row>
    <row r="26" spans="1:11" x14ac:dyDescent="0.45">
      <c r="A26" t="s">
        <v>78</v>
      </c>
      <c r="B26" t="s">
        <v>28</v>
      </c>
      <c r="C26">
        <v>40</v>
      </c>
      <c r="D26">
        <v>12391</v>
      </c>
      <c r="E26" t="s">
        <v>82</v>
      </c>
      <c r="F26" t="s">
        <v>83</v>
      </c>
      <c r="G26">
        <v>1.73E-7</v>
      </c>
      <c r="H26">
        <v>6.4300000000000003E-6</v>
      </c>
      <c r="I26" t="s">
        <v>81</v>
      </c>
      <c r="J26" t="s">
        <v>16</v>
      </c>
      <c r="K26">
        <v>3</v>
      </c>
    </row>
    <row r="27" spans="1:11" x14ac:dyDescent="0.45">
      <c r="A27" t="s">
        <v>78</v>
      </c>
      <c r="B27" t="s">
        <v>28</v>
      </c>
      <c r="C27">
        <v>38</v>
      </c>
      <c r="D27">
        <v>12391</v>
      </c>
      <c r="E27" t="s">
        <v>84</v>
      </c>
      <c r="F27" t="s">
        <v>85</v>
      </c>
      <c r="G27">
        <v>3.8299999999999998E-6</v>
      </c>
      <c r="H27">
        <v>3.2000000000000003E-4</v>
      </c>
      <c r="I27" t="s">
        <v>81</v>
      </c>
      <c r="J27" t="s">
        <v>13</v>
      </c>
      <c r="K27">
        <v>3</v>
      </c>
    </row>
    <row r="28" spans="1:11" x14ac:dyDescent="0.45">
      <c r="A28" t="s">
        <v>86</v>
      </c>
      <c r="B28" t="s">
        <v>28</v>
      </c>
      <c r="C28">
        <v>42</v>
      </c>
      <c r="D28">
        <v>12866</v>
      </c>
      <c r="E28" t="s">
        <v>87</v>
      </c>
      <c r="F28" t="s">
        <v>88</v>
      </c>
      <c r="G28">
        <v>1.8200000000000001E-8</v>
      </c>
      <c r="H28">
        <v>7.9500000000000001E-7</v>
      </c>
      <c r="I28" t="s">
        <v>89</v>
      </c>
      <c r="J28" t="s">
        <v>16</v>
      </c>
      <c r="K28">
        <v>3</v>
      </c>
    </row>
    <row r="29" spans="1:11" x14ac:dyDescent="0.45">
      <c r="A29" t="s">
        <v>86</v>
      </c>
      <c r="B29" t="s">
        <v>28</v>
      </c>
      <c r="C29">
        <v>38</v>
      </c>
      <c r="D29">
        <v>12866</v>
      </c>
      <c r="E29" t="s">
        <v>90</v>
      </c>
      <c r="F29" t="s">
        <v>91</v>
      </c>
      <c r="G29">
        <v>2.6100000000000001E-5</v>
      </c>
      <c r="H29">
        <v>2.5999999999999999E-3</v>
      </c>
      <c r="I29" t="s">
        <v>89</v>
      </c>
      <c r="J29" t="s">
        <v>49</v>
      </c>
      <c r="K29">
        <v>3</v>
      </c>
    </row>
    <row r="30" spans="1:11" x14ac:dyDescent="0.45">
      <c r="A30" t="s">
        <v>86</v>
      </c>
      <c r="B30" t="s">
        <v>28</v>
      </c>
      <c r="C30">
        <v>39</v>
      </c>
      <c r="D30">
        <v>12866</v>
      </c>
      <c r="E30" t="s">
        <v>92</v>
      </c>
      <c r="F30" t="s">
        <v>93</v>
      </c>
      <c r="G30">
        <v>2.7599999999999998E-6</v>
      </c>
      <c r="H30">
        <v>2.7999999999999998E-4</v>
      </c>
      <c r="I30" t="s">
        <v>89</v>
      </c>
      <c r="J30" t="s">
        <v>13</v>
      </c>
      <c r="K30">
        <v>3</v>
      </c>
    </row>
    <row r="31" spans="1:11" x14ac:dyDescent="0.45">
      <c r="A31" t="s">
        <v>94</v>
      </c>
      <c r="B31" t="s">
        <v>28</v>
      </c>
      <c r="C31">
        <v>16</v>
      </c>
      <c r="D31">
        <v>1280</v>
      </c>
      <c r="E31" t="s">
        <v>95</v>
      </c>
      <c r="F31" t="s">
        <v>96</v>
      </c>
      <c r="G31">
        <v>4.1200000000000002E-10</v>
      </c>
      <c r="H31">
        <v>8.2899999999999995E-8</v>
      </c>
      <c r="I31" t="s">
        <v>97</v>
      </c>
      <c r="J31" t="s">
        <v>13</v>
      </c>
      <c r="K31">
        <v>2</v>
      </c>
    </row>
    <row r="32" spans="1:11" x14ac:dyDescent="0.45">
      <c r="A32" t="s">
        <v>94</v>
      </c>
      <c r="B32" t="s">
        <v>28</v>
      </c>
      <c r="C32">
        <v>12</v>
      </c>
      <c r="D32">
        <v>1280</v>
      </c>
      <c r="E32" t="s">
        <v>98</v>
      </c>
      <c r="F32" t="s">
        <v>99</v>
      </c>
      <c r="G32">
        <v>2.0099999999999998E-6</v>
      </c>
      <c r="H32">
        <v>6.3100000000000002E-5</v>
      </c>
      <c r="I32" t="s">
        <v>97</v>
      </c>
      <c r="J32" t="s">
        <v>16</v>
      </c>
      <c r="K32">
        <v>2</v>
      </c>
    </row>
    <row r="33" spans="1:11" x14ac:dyDescent="0.45">
      <c r="A33" t="s">
        <v>100</v>
      </c>
      <c r="B33" t="s">
        <v>28</v>
      </c>
      <c r="C33">
        <v>4</v>
      </c>
      <c r="D33">
        <v>39</v>
      </c>
      <c r="E33" t="s">
        <v>101</v>
      </c>
      <c r="F33" t="s">
        <v>102</v>
      </c>
      <c r="G33">
        <v>1.13E-6</v>
      </c>
      <c r="H33">
        <v>5.4000000000000001E-4</v>
      </c>
      <c r="I33" t="s">
        <v>103</v>
      </c>
      <c r="J33" t="s">
        <v>49</v>
      </c>
      <c r="K33">
        <v>1</v>
      </c>
    </row>
    <row r="34" spans="1:11" x14ac:dyDescent="0.45">
      <c r="A34" t="s">
        <v>104</v>
      </c>
      <c r="B34" t="s">
        <v>9</v>
      </c>
      <c r="C34">
        <v>3</v>
      </c>
      <c r="D34">
        <v>35</v>
      </c>
      <c r="E34" t="s">
        <v>105</v>
      </c>
      <c r="F34" t="s">
        <v>106</v>
      </c>
      <c r="G34">
        <v>4.2899999999999999E-5</v>
      </c>
      <c r="H34">
        <v>1.2999999999999999E-2</v>
      </c>
      <c r="I34" t="s">
        <v>107</v>
      </c>
      <c r="J34" t="s">
        <v>13</v>
      </c>
      <c r="K34">
        <v>1</v>
      </c>
    </row>
    <row r="35" spans="1:11" x14ac:dyDescent="0.45">
      <c r="A35" t="s">
        <v>108</v>
      </c>
      <c r="B35" t="s">
        <v>28</v>
      </c>
      <c r="C35">
        <v>4</v>
      </c>
      <c r="D35">
        <v>182</v>
      </c>
      <c r="E35" t="s">
        <v>109</v>
      </c>
      <c r="F35" t="s">
        <v>110</v>
      </c>
      <c r="G35">
        <v>3.6999999999999999E-4</v>
      </c>
      <c r="H35">
        <v>2.1600000000000001E-2</v>
      </c>
      <c r="I35" t="s">
        <v>111</v>
      </c>
      <c r="J35" t="s">
        <v>49</v>
      </c>
      <c r="K35">
        <v>1</v>
      </c>
    </row>
    <row r="36" spans="1:11" x14ac:dyDescent="0.45">
      <c r="A36" t="s">
        <v>112</v>
      </c>
      <c r="B36" t="s">
        <v>28</v>
      </c>
      <c r="C36">
        <v>15</v>
      </c>
      <c r="D36">
        <v>646</v>
      </c>
      <c r="E36" t="s">
        <v>113</v>
      </c>
      <c r="F36" t="s">
        <v>114</v>
      </c>
      <c r="G36">
        <v>3.2499999999999998E-13</v>
      </c>
      <c r="H36">
        <v>2.0399999999999999E-11</v>
      </c>
      <c r="I36" t="s">
        <v>115</v>
      </c>
      <c r="J36" t="s">
        <v>16</v>
      </c>
      <c r="K36">
        <v>1</v>
      </c>
    </row>
    <row r="37" spans="1:11" x14ac:dyDescent="0.45">
      <c r="A37" t="s">
        <v>116</v>
      </c>
      <c r="B37" t="s">
        <v>33</v>
      </c>
      <c r="C37">
        <v>19</v>
      </c>
      <c r="D37">
        <v>3800</v>
      </c>
      <c r="E37" t="s">
        <v>117</v>
      </c>
      <c r="F37" t="s">
        <v>118</v>
      </c>
      <c r="G37">
        <v>1.3900000000000001E-5</v>
      </c>
      <c r="H37">
        <v>1.4800000000000001E-2</v>
      </c>
      <c r="I37" t="s">
        <v>119</v>
      </c>
      <c r="J37" t="s">
        <v>13</v>
      </c>
      <c r="K37">
        <v>1</v>
      </c>
    </row>
    <row r="38" spans="1:11" x14ac:dyDescent="0.45">
      <c r="A38" t="s">
        <v>120</v>
      </c>
      <c r="B38" t="s">
        <v>9</v>
      </c>
      <c r="C38">
        <v>4</v>
      </c>
      <c r="D38">
        <v>45</v>
      </c>
      <c r="E38" t="s">
        <v>10</v>
      </c>
      <c r="F38" t="s">
        <v>11</v>
      </c>
      <c r="G38">
        <v>1.77E-6</v>
      </c>
      <c r="H38">
        <v>4.1000000000000003E-3</v>
      </c>
      <c r="I38" t="s">
        <v>121</v>
      </c>
      <c r="J38" t="s">
        <v>13</v>
      </c>
      <c r="K38">
        <v>2</v>
      </c>
    </row>
    <row r="39" spans="1:11" x14ac:dyDescent="0.45">
      <c r="A39" t="s">
        <v>120</v>
      </c>
      <c r="B39" t="s">
        <v>9</v>
      </c>
      <c r="C39">
        <v>9</v>
      </c>
      <c r="D39">
        <v>45</v>
      </c>
      <c r="E39" t="s">
        <v>14</v>
      </c>
      <c r="F39" t="s">
        <v>15</v>
      </c>
      <c r="G39">
        <v>4.1499999999999999E-16</v>
      </c>
      <c r="H39">
        <v>2.3900000000000001E-12</v>
      </c>
      <c r="I39" t="s">
        <v>121</v>
      </c>
      <c r="J39" t="s">
        <v>16</v>
      </c>
      <c r="K39">
        <v>2</v>
      </c>
    </row>
    <row r="40" spans="1:11" x14ac:dyDescent="0.45">
      <c r="A40" t="s">
        <v>122</v>
      </c>
      <c r="B40" t="s">
        <v>9</v>
      </c>
      <c r="C40">
        <v>3</v>
      </c>
      <c r="D40">
        <v>15</v>
      </c>
      <c r="E40" t="s">
        <v>123</v>
      </c>
      <c r="F40" t="s">
        <v>124</v>
      </c>
      <c r="G40">
        <v>4.25E-6</v>
      </c>
      <c r="H40">
        <v>1.6999999999999999E-3</v>
      </c>
      <c r="I40" t="s">
        <v>125</v>
      </c>
      <c r="J40" t="s">
        <v>16</v>
      </c>
      <c r="K40">
        <v>1</v>
      </c>
    </row>
    <row r="41" spans="1:11" x14ac:dyDescent="0.45">
      <c r="A41" t="s">
        <v>126</v>
      </c>
      <c r="B41" t="s">
        <v>9</v>
      </c>
      <c r="C41">
        <v>3</v>
      </c>
      <c r="D41">
        <v>8</v>
      </c>
      <c r="E41" t="s">
        <v>127</v>
      </c>
      <c r="F41" t="s">
        <v>128</v>
      </c>
      <c r="G41">
        <v>8.6700000000000002E-7</v>
      </c>
      <c r="H41">
        <v>4.4999999999999999E-4</v>
      </c>
      <c r="I41" t="s">
        <v>129</v>
      </c>
      <c r="J41" t="s">
        <v>16</v>
      </c>
      <c r="K41">
        <v>1</v>
      </c>
    </row>
    <row r="42" spans="1:11" x14ac:dyDescent="0.45">
      <c r="A42" t="s">
        <v>130</v>
      </c>
      <c r="B42" t="s">
        <v>9</v>
      </c>
      <c r="C42">
        <v>3</v>
      </c>
      <c r="D42">
        <v>14</v>
      </c>
      <c r="E42" t="s">
        <v>131</v>
      </c>
      <c r="F42" t="s">
        <v>132</v>
      </c>
      <c r="G42">
        <v>3.5499999999999999E-6</v>
      </c>
      <c r="H42">
        <v>1.6000000000000001E-3</v>
      </c>
      <c r="I42" t="s">
        <v>133</v>
      </c>
      <c r="J42" t="s">
        <v>16</v>
      </c>
      <c r="K42">
        <v>1</v>
      </c>
    </row>
    <row r="43" spans="1:11" x14ac:dyDescent="0.45">
      <c r="A43" t="s">
        <v>134</v>
      </c>
      <c r="B43" t="s">
        <v>28</v>
      </c>
      <c r="C43">
        <v>12</v>
      </c>
      <c r="D43">
        <v>446</v>
      </c>
      <c r="E43" t="s">
        <v>135</v>
      </c>
      <c r="F43" t="s">
        <v>136</v>
      </c>
      <c r="G43">
        <v>2.0799999999999999E-11</v>
      </c>
      <c r="H43">
        <v>5.2199999999999998E-9</v>
      </c>
      <c r="I43" t="s">
        <v>137</v>
      </c>
      <c r="J43" t="s">
        <v>13</v>
      </c>
      <c r="K43">
        <v>2</v>
      </c>
    </row>
    <row r="44" spans="1:11" x14ac:dyDescent="0.45">
      <c r="A44" t="s">
        <v>134</v>
      </c>
      <c r="B44" t="s">
        <v>28</v>
      </c>
      <c r="C44">
        <v>21</v>
      </c>
      <c r="D44">
        <v>446</v>
      </c>
      <c r="E44" t="s">
        <v>138</v>
      </c>
      <c r="F44" t="s">
        <v>139</v>
      </c>
      <c r="G44">
        <v>1.0800000000000001E-24</v>
      </c>
      <c r="H44">
        <v>5.4300000000000004E-22</v>
      </c>
      <c r="I44" t="s">
        <v>137</v>
      </c>
      <c r="J44" t="s">
        <v>16</v>
      </c>
      <c r="K44">
        <v>2</v>
      </c>
    </row>
    <row r="45" spans="1:11" x14ac:dyDescent="0.45">
      <c r="A45" t="s">
        <v>140</v>
      </c>
      <c r="B45" t="s">
        <v>28</v>
      </c>
      <c r="C45">
        <v>15</v>
      </c>
      <c r="D45">
        <v>309</v>
      </c>
      <c r="E45" t="s">
        <v>141</v>
      </c>
      <c r="F45" t="s">
        <v>142</v>
      </c>
      <c r="G45">
        <v>9.2299999999999994E-18</v>
      </c>
      <c r="H45">
        <v>8.4500000000000002E-16</v>
      </c>
      <c r="I45" t="s">
        <v>143</v>
      </c>
      <c r="J45" t="s">
        <v>16</v>
      </c>
      <c r="K45">
        <v>3</v>
      </c>
    </row>
    <row r="46" spans="1:11" x14ac:dyDescent="0.45">
      <c r="A46" t="s">
        <v>140</v>
      </c>
      <c r="B46" t="s">
        <v>28</v>
      </c>
      <c r="C46">
        <v>7</v>
      </c>
      <c r="D46">
        <v>309</v>
      </c>
      <c r="E46" t="s">
        <v>144</v>
      </c>
      <c r="F46" t="s">
        <v>145</v>
      </c>
      <c r="G46">
        <v>1.61E-6</v>
      </c>
      <c r="H46">
        <v>5.4000000000000001E-4</v>
      </c>
      <c r="I46" t="s">
        <v>143</v>
      </c>
      <c r="J46" t="s">
        <v>49</v>
      </c>
      <c r="K46">
        <v>3</v>
      </c>
    </row>
    <row r="47" spans="1:11" x14ac:dyDescent="0.45">
      <c r="A47" t="s">
        <v>140</v>
      </c>
      <c r="B47" t="s">
        <v>28</v>
      </c>
      <c r="C47">
        <v>5</v>
      </c>
      <c r="D47">
        <v>309</v>
      </c>
      <c r="E47" t="s">
        <v>146</v>
      </c>
      <c r="F47" t="s">
        <v>147</v>
      </c>
      <c r="G47">
        <v>2.4000000000000001E-4</v>
      </c>
      <c r="H47">
        <v>1.0800000000000001E-2</v>
      </c>
      <c r="I47" t="s">
        <v>143</v>
      </c>
      <c r="J47" t="s">
        <v>13</v>
      </c>
      <c r="K47">
        <v>3</v>
      </c>
    </row>
    <row r="48" spans="1:11" x14ac:dyDescent="0.45">
      <c r="A48" t="s">
        <v>148</v>
      </c>
      <c r="B48" t="s">
        <v>28</v>
      </c>
      <c r="C48">
        <v>6</v>
      </c>
      <c r="D48">
        <v>28</v>
      </c>
      <c r="E48" t="s">
        <v>149</v>
      </c>
      <c r="F48" t="s">
        <v>150</v>
      </c>
      <c r="G48">
        <v>3.0099999999999998E-11</v>
      </c>
      <c r="H48">
        <v>1.44E-9</v>
      </c>
      <c r="I48" t="s">
        <v>151</v>
      </c>
      <c r="J48" t="s">
        <v>16</v>
      </c>
      <c r="K48">
        <v>2</v>
      </c>
    </row>
    <row r="49" spans="1:11" x14ac:dyDescent="0.45">
      <c r="A49" t="s">
        <v>148</v>
      </c>
      <c r="B49" t="s">
        <v>28</v>
      </c>
      <c r="C49">
        <v>9</v>
      </c>
      <c r="D49">
        <v>28</v>
      </c>
      <c r="E49" t="s">
        <v>152</v>
      </c>
      <c r="F49" t="s">
        <v>153</v>
      </c>
      <c r="G49">
        <v>9.9199999999999996E-18</v>
      </c>
      <c r="H49">
        <v>4.9900000000000002E-15</v>
      </c>
      <c r="I49" t="s">
        <v>151</v>
      </c>
      <c r="J49" t="s">
        <v>13</v>
      </c>
      <c r="K49">
        <v>2</v>
      </c>
    </row>
    <row r="50" spans="1:11" x14ac:dyDescent="0.45">
      <c r="A50" t="s">
        <v>154</v>
      </c>
      <c r="B50" t="s">
        <v>28</v>
      </c>
      <c r="C50">
        <v>5</v>
      </c>
      <c r="D50">
        <v>172</v>
      </c>
      <c r="E50" t="s">
        <v>155</v>
      </c>
      <c r="F50" t="s">
        <v>156</v>
      </c>
      <c r="G50">
        <v>1.5800000000000001E-5</v>
      </c>
      <c r="H50">
        <v>4.2999999999999999E-4</v>
      </c>
      <c r="I50" t="s">
        <v>157</v>
      </c>
      <c r="J50" t="s">
        <v>16</v>
      </c>
      <c r="K50">
        <v>3</v>
      </c>
    </row>
    <row r="51" spans="1:11" x14ac:dyDescent="0.45">
      <c r="A51" t="s">
        <v>154</v>
      </c>
      <c r="B51" t="s">
        <v>28</v>
      </c>
      <c r="C51">
        <v>5</v>
      </c>
      <c r="D51">
        <v>172</v>
      </c>
      <c r="E51" t="s">
        <v>158</v>
      </c>
      <c r="F51" t="s">
        <v>159</v>
      </c>
      <c r="G51">
        <v>1.7499999999999998E-5</v>
      </c>
      <c r="H51">
        <v>2E-3</v>
      </c>
      <c r="I51" t="s">
        <v>157</v>
      </c>
      <c r="J51" t="s">
        <v>49</v>
      </c>
      <c r="K51">
        <v>3</v>
      </c>
    </row>
    <row r="52" spans="1:11" x14ac:dyDescent="0.45">
      <c r="A52" t="s">
        <v>154</v>
      </c>
      <c r="B52" t="s">
        <v>28</v>
      </c>
      <c r="C52">
        <v>7</v>
      </c>
      <c r="D52">
        <v>172</v>
      </c>
      <c r="E52" t="s">
        <v>160</v>
      </c>
      <c r="F52" t="s">
        <v>161</v>
      </c>
      <c r="G52">
        <v>2.9900000000000003E-8</v>
      </c>
      <c r="H52">
        <v>3.3500000000000001E-6</v>
      </c>
      <c r="I52" t="s">
        <v>157</v>
      </c>
      <c r="J52" t="s">
        <v>13</v>
      </c>
      <c r="K52">
        <v>3</v>
      </c>
    </row>
    <row r="53" spans="1:11" x14ac:dyDescent="0.45">
      <c r="A53" t="s">
        <v>162</v>
      </c>
      <c r="B53" t="s">
        <v>28</v>
      </c>
      <c r="C53">
        <v>8</v>
      </c>
      <c r="D53">
        <v>430</v>
      </c>
      <c r="E53" t="s">
        <v>163</v>
      </c>
      <c r="F53" t="s">
        <v>164</v>
      </c>
      <c r="G53">
        <v>1.1599999999999999E-6</v>
      </c>
      <c r="H53">
        <v>5.4000000000000001E-4</v>
      </c>
      <c r="I53" t="s">
        <v>165</v>
      </c>
      <c r="J53" t="s">
        <v>49</v>
      </c>
      <c r="K53">
        <v>2</v>
      </c>
    </row>
    <row r="54" spans="1:11" x14ac:dyDescent="0.45">
      <c r="A54" t="s">
        <v>162</v>
      </c>
      <c r="B54" t="s">
        <v>28</v>
      </c>
      <c r="C54">
        <v>18</v>
      </c>
      <c r="D54">
        <v>430</v>
      </c>
      <c r="E54" t="s">
        <v>166</v>
      </c>
      <c r="F54" t="s">
        <v>167</v>
      </c>
      <c r="G54">
        <v>3.3600000000000002E-20</v>
      </c>
      <c r="H54">
        <v>4.2199999999999999E-18</v>
      </c>
      <c r="I54" t="s">
        <v>165</v>
      </c>
      <c r="J54" t="s">
        <v>16</v>
      </c>
      <c r="K54">
        <v>2</v>
      </c>
    </row>
    <row r="55" spans="1:11" x14ac:dyDescent="0.45">
      <c r="A55" t="s">
        <v>168</v>
      </c>
      <c r="B55" t="s">
        <v>28</v>
      </c>
      <c r="C55">
        <v>3</v>
      </c>
      <c r="D55">
        <v>73</v>
      </c>
      <c r="E55" t="s">
        <v>169</v>
      </c>
      <c r="F55" t="s">
        <v>170</v>
      </c>
      <c r="G55">
        <v>3.4000000000000002E-4</v>
      </c>
      <c r="H55">
        <v>7.7999999999999996E-3</v>
      </c>
      <c r="I55" t="s">
        <v>171</v>
      </c>
      <c r="J55" t="s">
        <v>16</v>
      </c>
      <c r="K55">
        <v>1</v>
      </c>
    </row>
    <row r="56" spans="1:11" x14ac:dyDescent="0.45">
      <c r="A56" t="s">
        <v>172</v>
      </c>
      <c r="B56" t="s">
        <v>28</v>
      </c>
      <c r="C56">
        <v>16</v>
      </c>
      <c r="D56">
        <v>247</v>
      </c>
      <c r="E56" t="s">
        <v>173</v>
      </c>
      <c r="F56" t="s">
        <v>174</v>
      </c>
      <c r="G56">
        <v>7.7600000000000006E-21</v>
      </c>
      <c r="H56">
        <v>1.3E-18</v>
      </c>
      <c r="I56" t="s">
        <v>175</v>
      </c>
      <c r="J56" t="s">
        <v>16</v>
      </c>
      <c r="K56">
        <v>2</v>
      </c>
    </row>
    <row r="57" spans="1:11" x14ac:dyDescent="0.45">
      <c r="A57" t="s">
        <v>172</v>
      </c>
      <c r="B57" t="s">
        <v>28</v>
      </c>
      <c r="C57">
        <v>6</v>
      </c>
      <c r="D57">
        <v>247</v>
      </c>
      <c r="E57" t="s">
        <v>176</v>
      </c>
      <c r="F57" t="s">
        <v>177</v>
      </c>
      <c r="G57">
        <v>5.7200000000000003E-6</v>
      </c>
      <c r="H57">
        <v>4.0999999999999999E-4</v>
      </c>
      <c r="I57" t="s">
        <v>175</v>
      </c>
      <c r="J57" t="s">
        <v>13</v>
      </c>
      <c r="K57">
        <v>2</v>
      </c>
    </row>
    <row r="58" spans="1:11" x14ac:dyDescent="0.45">
      <c r="A58" t="s">
        <v>178</v>
      </c>
      <c r="B58" t="s">
        <v>28</v>
      </c>
      <c r="C58">
        <v>14</v>
      </c>
      <c r="D58">
        <v>103</v>
      </c>
      <c r="E58" t="s">
        <v>179</v>
      </c>
      <c r="F58" t="s">
        <v>180</v>
      </c>
      <c r="G58">
        <v>1.69E-22</v>
      </c>
      <c r="H58">
        <v>4.2500000000000003E-20</v>
      </c>
      <c r="I58" t="s">
        <v>181</v>
      </c>
      <c r="J58" t="s">
        <v>16</v>
      </c>
      <c r="K58">
        <v>2</v>
      </c>
    </row>
    <row r="59" spans="1:11" x14ac:dyDescent="0.45">
      <c r="A59" t="s">
        <v>178</v>
      </c>
      <c r="B59" t="s">
        <v>28</v>
      </c>
      <c r="C59">
        <v>3</v>
      </c>
      <c r="D59">
        <v>103</v>
      </c>
      <c r="E59" t="s">
        <v>182</v>
      </c>
      <c r="F59" t="s">
        <v>183</v>
      </c>
      <c r="G59">
        <v>8.9999999999999998E-4</v>
      </c>
      <c r="H59">
        <v>3.6200000000000003E-2</v>
      </c>
      <c r="I59" t="s">
        <v>181</v>
      </c>
      <c r="J59" t="s">
        <v>13</v>
      </c>
      <c r="K59">
        <v>2</v>
      </c>
    </row>
    <row r="60" spans="1:11" x14ac:dyDescent="0.45">
      <c r="A60" t="s">
        <v>184</v>
      </c>
      <c r="B60" t="s">
        <v>9</v>
      </c>
      <c r="C60">
        <v>3</v>
      </c>
      <c r="D60">
        <v>40</v>
      </c>
      <c r="E60" t="s">
        <v>185</v>
      </c>
      <c r="F60" t="s">
        <v>186</v>
      </c>
      <c r="G60">
        <v>6.2299999999999996E-5</v>
      </c>
      <c r="H60">
        <v>1.7100000000000001E-2</v>
      </c>
      <c r="I60" t="s">
        <v>187</v>
      </c>
      <c r="J60" t="s">
        <v>13</v>
      </c>
      <c r="K60">
        <v>1</v>
      </c>
    </row>
    <row r="61" spans="1:11" x14ac:dyDescent="0.45">
      <c r="A61" t="s">
        <v>188</v>
      </c>
      <c r="B61" t="s">
        <v>28</v>
      </c>
      <c r="C61">
        <v>8</v>
      </c>
      <c r="D61">
        <v>66</v>
      </c>
      <c r="E61" t="s">
        <v>189</v>
      </c>
      <c r="F61" t="s">
        <v>190</v>
      </c>
      <c r="G61">
        <v>7.6599999999999997E-13</v>
      </c>
      <c r="H61">
        <v>4.5300000000000001E-11</v>
      </c>
      <c r="I61" t="s">
        <v>191</v>
      </c>
      <c r="J61" t="s">
        <v>16</v>
      </c>
      <c r="K61">
        <v>1</v>
      </c>
    </row>
    <row r="62" spans="1:11" x14ac:dyDescent="0.45">
      <c r="A62" t="s">
        <v>192</v>
      </c>
      <c r="B62" t="s">
        <v>9</v>
      </c>
      <c r="C62">
        <v>2</v>
      </c>
      <c r="D62">
        <v>3</v>
      </c>
      <c r="E62" t="s">
        <v>193</v>
      </c>
      <c r="F62" t="s">
        <v>194</v>
      </c>
      <c r="G62">
        <v>3.1000000000000001E-5</v>
      </c>
      <c r="H62">
        <v>1.11E-2</v>
      </c>
      <c r="I62" t="s">
        <v>195</v>
      </c>
      <c r="J62" t="s">
        <v>16</v>
      </c>
      <c r="K62">
        <v>1</v>
      </c>
    </row>
    <row r="63" spans="1:11" x14ac:dyDescent="0.45">
      <c r="A63" t="s">
        <v>196</v>
      </c>
      <c r="B63" t="s">
        <v>28</v>
      </c>
      <c r="C63">
        <v>2</v>
      </c>
      <c r="D63">
        <v>10</v>
      </c>
      <c r="E63" t="s">
        <v>197</v>
      </c>
      <c r="F63" t="s">
        <v>198</v>
      </c>
      <c r="G63">
        <v>2.0000000000000001E-4</v>
      </c>
      <c r="H63">
        <v>5.1999999999999998E-3</v>
      </c>
      <c r="I63" t="s">
        <v>199</v>
      </c>
      <c r="J63" t="s">
        <v>16</v>
      </c>
      <c r="K63">
        <v>1</v>
      </c>
    </row>
    <row r="64" spans="1:11" x14ac:dyDescent="0.45">
      <c r="A64" t="s">
        <v>200</v>
      </c>
      <c r="B64" t="s">
        <v>28</v>
      </c>
      <c r="C64">
        <v>3</v>
      </c>
      <c r="D64">
        <v>16</v>
      </c>
      <c r="E64" t="s">
        <v>131</v>
      </c>
      <c r="F64" t="s">
        <v>132</v>
      </c>
      <c r="G64">
        <v>5.04E-6</v>
      </c>
      <c r="H64">
        <v>1.3999999999999999E-4</v>
      </c>
      <c r="I64" t="s">
        <v>201</v>
      </c>
      <c r="J64" t="s">
        <v>16</v>
      </c>
      <c r="K64">
        <v>1</v>
      </c>
    </row>
    <row r="65" spans="1:11" x14ac:dyDescent="0.45">
      <c r="A65" t="s">
        <v>202</v>
      </c>
      <c r="B65" t="s">
        <v>28</v>
      </c>
      <c r="C65">
        <v>37</v>
      </c>
      <c r="D65">
        <v>1856</v>
      </c>
      <c r="E65" t="s">
        <v>203</v>
      </c>
      <c r="F65" t="s">
        <v>204</v>
      </c>
      <c r="G65">
        <v>2.8800000000000001E-33</v>
      </c>
      <c r="H65">
        <v>2.8999999999999999E-30</v>
      </c>
      <c r="I65" t="s">
        <v>205</v>
      </c>
      <c r="J65" t="s">
        <v>13</v>
      </c>
      <c r="K65">
        <v>3</v>
      </c>
    </row>
    <row r="66" spans="1:11" x14ac:dyDescent="0.45">
      <c r="A66" t="s">
        <v>202</v>
      </c>
      <c r="B66" t="s">
        <v>28</v>
      </c>
      <c r="C66">
        <v>37</v>
      </c>
      <c r="D66">
        <v>1856</v>
      </c>
      <c r="E66" t="s">
        <v>206</v>
      </c>
      <c r="F66" t="s">
        <v>207</v>
      </c>
      <c r="G66">
        <v>2.8800000000000001E-33</v>
      </c>
      <c r="H66">
        <v>2.8999999999999999E-30</v>
      </c>
      <c r="I66" t="s">
        <v>205</v>
      </c>
      <c r="J66" t="s">
        <v>16</v>
      </c>
      <c r="K66">
        <v>3</v>
      </c>
    </row>
    <row r="67" spans="1:11" x14ac:dyDescent="0.45">
      <c r="A67" t="s">
        <v>202</v>
      </c>
      <c r="B67" t="s">
        <v>28</v>
      </c>
      <c r="C67">
        <v>34</v>
      </c>
      <c r="D67">
        <v>1856</v>
      </c>
      <c r="E67" t="s">
        <v>208</v>
      </c>
      <c r="F67" t="s">
        <v>209</v>
      </c>
      <c r="G67">
        <v>3.5999999999999999E-28</v>
      </c>
      <c r="H67">
        <v>3.6199999999999999E-25</v>
      </c>
      <c r="I67" t="s">
        <v>205</v>
      </c>
      <c r="J67" t="s">
        <v>49</v>
      </c>
      <c r="K67">
        <v>3</v>
      </c>
    </row>
    <row r="68" spans="1:11" x14ac:dyDescent="0.45">
      <c r="A68" t="s">
        <v>210</v>
      </c>
      <c r="B68" t="s">
        <v>9</v>
      </c>
      <c r="C68">
        <v>6</v>
      </c>
      <c r="D68">
        <v>191</v>
      </c>
      <c r="E68" t="s">
        <v>211</v>
      </c>
      <c r="F68" t="s">
        <v>212</v>
      </c>
      <c r="G68">
        <v>1.35E-6</v>
      </c>
      <c r="H68">
        <v>6.4999999999999997E-4</v>
      </c>
      <c r="I68" t="s">
        <v>213</v>
      </c>
      <c r="J68" t="s">
        <v>16</v>
      </c>
      <c r="K68">
        <v>2</v>
      </c>
    </row>
    <row r="69" spans="1:11" x14ac:dyDescent="0.45">
      <c r="A69" t="s">
        <v>210</v>
      </c>
      <c r="B69" t="s">
        <v>9</v>
      </c>
      <c r="C69">
        <v>8</v>
      </c>
      <c r="D69">
        <v>191</v>
      </c>
      <c r="E69" t="s">
        <v>214</v>
      </c>
      <c r="F69" t="s">
        <v>215</v>
      </c>
      <c r="G69">
        <v>2.28E-9</v>
      </c>
      <c r="H69">
        <v>1.31E-5</v>
      </c>
      <c r="I69" t="s">
        <v>213</v>
      </c>
      <c r="J69" t="s">
        <v>13</v>
      </c>
      <c r="K69">
        <v>2</v>
      </c>
    </row>
    <row r="70" spans="1:11" x14ac:dyDescent="0.45">
      <c r="A70" t="s">
        <v>216</v>
      </c>
      <c r="B70" t="s">
        <v>9</v>
      </c>
      <c r="C70">
        <v>3</v>
      </c>
      <c r="D70">
        <v>18</v>
      </c>
      <c r="E70" t="s">
        <v>217</v>
      </c>
      <c r="F70" t="s">
        <v>218</v>
      </c>
      <c r="G70">
        <v>7.34E-6</v>
      </c>
      <c r="H70">
        <v>4.2299999999999997E-2</v>
      </c>
      <c r="I70" t="s">
        <v>219</v>
      </c>
      <c r="J70" t="s">
        <v>49</v>
      </c>
      <c r="K70">
        <v>1</v>
      </c>
    </row>
    <row r="71" spans="1:11" x14ac:dyDescent="0.45">
      <c r="A71" t="s">
        <v>220</v>
      </c>
      <c r="B71" t="s">
        <v>28</v>
      </c>
      <c r="C71">
        <v>22</v>
      </c>
      <c r="D71">
        <v>1516</v>
      </c>
      <c r="E71" t="s">
        <v>221</v>
      </c>
      <c r="F71" t="s">
        <v>222</v>
      </c>
      <c r="G71">
        <v>2.7799999999999998E-15</v>
      </c>
      <c r="H71">
        <v>2.0000000000000001E-13</v>
      </c>
      <c r="I71" t="s">
        <v>223</v>
      </c>
      <c r="J71" t="s">
        <v>16</v>
      </c>
      <c r="K71">
        <v>1</v>
      </c>
    </row>
    <row r="72" spans="1:11" x14ac:dyDescent="0.45">
      <c r="A72" t="s">
        <v>224</v>
      </c>
      <c r="B72" t="s">
        <v>28</v>
      </c>
      <c r="C72">
        <v>14</v>
      </c>
      <c r="D72">
        <v>149</v>
      </c>
      <c r="E72" t="s">
        <v>225</v>
      </c>
      <c r="F72" t="s">
        <v>226</v>
      </c>
      <c r="G72">
        <v>2.0999999999999999E-20</v>
      </c>
      <c r="H72">
        <v>3.0200000000000001E-18</v>
      </c>
      <c r="I72" t="s">
        <v>227</v>
      </c>
      <c r="J72" t="s">
        <v>16</v>
      </c>
      <c r="K72">
        <v>2</v>
      </c>
    </row>
    <row r="73" spans="1:11" x14ac:dyDescent="0.45">
      <c r="A73" t="s">
        <v>224</v>
      </c>
      <c r="B73" t="s">
        <v>28</v>
      </c>
      <c r="C73">
        <v>4</v>
      </c>
      <c r="D73">
        <v>149</v>
      </c>
      <c r="E73" t="s">
        <v>228</v>
      </c>
      <c r="F73" t="s">
        <v>229</v>
      </c>
      <c r="G73">
        <v>1.6000000000000001E-4</v>
      </c>
      <c r="H73">
        <v>7.7000000000000002E-3</v>
      </c>
      <c r="I73" t="s">
        <v>227</v>
      </c>
      <c r="J73" t="s">
        <v>13</v>
      </c>
      <c r="K73">
        <v>2</v>
      </c>
    </row>
    <row r="74" spans="1:11" x14ac:dyDescent="0.45">
      <c r="A74" t="s">
        <v>230</v>
      </c>
      <c r="B74" t="s">
        <v>9</v>
      </c>
      <c r="C74">
        <v>5</v>
      </c>
      <c r="D74">
        <v>208</v>
      </c>
      <c r="E74" t="s">
        <v>231</v>
      </c>
      <c r="F74" t="s">
        <v>232</v>
      </c>
      <c r="G74">
        <v>3.8399999999999998E-5</v>
      </c>
      <c r="H74">
        <v>1.2699999999999999E-2</v>
      </c>
      <c r="I74" t="s">
        <v>233</v>
      </c>
      <c r="J74" t="s">
        <v>13</v>
      </c>
      <c r="K74">
        <v>1</v>
      </c>
    </row>
    <row r="75" spans="1:11" x14ac:dyDescent="0.45">
      <c r="A75" t="s">
        <v>234</v>
      </c>
      <c r="B75" t="s">
        <v>9</v>
      </c>
      <c r="C75">
        <v>5</v>
      </c>
      <c r="D75">
        <v>103</v>
      </c>
      <c r="E75" t="s">
        <v>235</v>
      </c>
      <c r="F75" t="s">
        <v>236</v>
      </c>
      <c r="G75">
        <v>1.4100000000000001E-6</v>
      </c>
      <c r="H75">
        <v>4.1000000000000003E-3</v>
      </c>
      <c r="I75" t="s">
        <v>237</v>
      </c>
      <c r="J75" t="s">
        <v>13</v>
      </c>
      <c r="K75">
        <v>1</v>
      </c>
    </row>
    <row r="76" spans="1:11" x14ac:dyDescent="0.45">
      <c r="A76" t="s">
        <v>238</v>
      </c>
      <c r="B76" t="s">
        <v>9</v>
      </c>
      <c r="C76">
        <v>3</v>
      </c>
      <c r="D76">
        <v>13</v>
      </c>
      <c r="E76" t="s">
        <v>105</v>
      </c>
      <c r="F76" t="s">
        <v>106</v>
      </c>
      <c r="G76">
        <v>2.9299999999999999E-6</v>
      </c>
      <c r="H76">
        <v>4.1000000000000003E-3</v>
      </c>
      <c r="I76" t="s">
        <v>239</v>
      </c>
      <c r="J76" t="s">
        <v>13</v>
      </c>
      <c r="K76">
        <v>1</v>
      </c>
    </row>
    <row r="77" spans="1:11" x14ac:dyDescent="0.45">
      <c r="A77" t="s">
        <v>240</v>
      </c>
      <c r="B77" t="s">
        <v>9</v>
      </c>
      <c r="C77">
        <v>4</v>
      </c>
      <c r="D77">
        <v>61</v>
      </c>
      <c r="E77" t="s">
        <v>241</v>
      </c>
      <c r="F77" t="s">
        <v>242</v>
      </c>
      <c r="G77">
        <v>5.5500000000000002E-6</v>
      </c>
      <c r="H77">
        <v>5.3E-3</v>
      </c>
      <c r="I77" t="s">
        <v>243</v>
      </c>
      <c r="J77" t="s">
        <v>13</v>
      </c>
      <c r="K77">
        <v>1</v>
      </c>
    </row>
    <row r="78" spans="1:11" x14ac:dyDescent="0.45">
      <c r="A78" t="s">
        <v>244</v>
      </c>
      <c r="B78" t="s">
        <v>9</v>
      </c>
      <c r="C78">
        <v>8</v>
      </c>
      <c r="D78">
        <v>814</v>
      </c>
      <c r="E78" t="s">
        <v>245</v>
      </c>
      <c r="F78" t="s">
        <v>246</v>
      </c>
      <c r="G78">
        <v>9.3599999999999998E-5</v>
      </c>
      <c r="H78">
        <v>2.9899999999999999E-2</v>
      </c>
      <c r="I78" t="s">
        <v>247</v>
      </c>
      <c r="J78" t="s">
        <v>16</v>
      </c>
      <c r="K78">
        <v>1</v>
      </c>
    </row>
    <row r="79" spans="1:11" x14ac:dyDescent="0.45">
      <c r="A79" t="s">
        <v>248</v>
      </c>
      <c r="B79" t="s">
        <v>28</v>
      </c>
      <c r="C79">
        <v>20</v>
      </c>
      <c r="D79">
        <v>3222</v>
      </c>
      <c r="E79" t="s">
        <v>249</v>
      </c>
      <c r="F79" t="s">
        <v>250</v>
      </c>
      <c r="G79">
        <v>2.35E-7</v>
      </c>
      <c r="H79">
        <v>7.8699999999999992E-6</v>
      </c>
      <c r="I79" t="s">
        <v>251</v>
      </c>
      <c r="J79" t="s">
        <v>16</v>
      </c>
      <c r="K79">
        <v>1</v>
      </c>
    </row>
    <row r="80" spans="1:11" x14ac:dyDescent="0.45">
      <c r="A80" t="s">
        <v>252</v>
      </c>
      <c r="B80" t="s">
        <v>28</v>
      </c>
      <c r="C80">
        <v>15</v>
      </c>
      <c r="D80">
        <v>133</v>
      </c>
      <c r="E80" t="s">
        <v>253</v>
      </c>
      <c r="F80" t="s">
        <v>254</v>
      </c>
      <c r="G80">
        <v>5.9500000000000004E-23</v>
      </c>
      <c r="H80">
        <v>1.9999999999999999E-20</v>
      </c>
      <c r="I80" t="s">
        <v>255</v>
      </c>
      <c r="J80" t="s">
        <v>16</v>
      </c>
      <c r="K80">
        <v>2</v>
      </c>
    </row>
    <row r="81" spans="1:11" x14ac:dyDescent="0.45">
      <c r="A81" t="s">
        <v>252</v>
      </c>
      <c r="B81" t="s">
        <v>28</v>
      </c>
      <c r="C81">
        <v>4</v>
      </c>
      <c r="D81">
        <v>133</v>
      </c>
      <c r="E81" t="s">
        <v>256</v>
      </c>
      <c r="F81" t="s">
        <v>257</v>
      </c>
      <c r="G81">
        <v>1E-4</v>
      </c>
      <c r="H81">
        <v>5.3E-3</v>
      </c>
      <c r="I81" t="s">
        <v>255</v>
      </c>
      <c r="J81" t="s">
        <v>13</v>
      </c>
      <c r="K81">
        <v>2</v>
      </c>
    </row>
    <row r="82" spans="1:11" x14ac:dyDescent="0.45">
      <c r="A82" t="s">
        <v>258</v>
      </c>
      <c r="B82" t="s">
        <v>28</v>
      </c>
      <c r="C82">
        <v>14</v>
      </c>
      <c r="D82">
        <v>107</v>
      </c>
      <c r="E82" t="s">
        <v>259</v>
      </c>
      <c r="F82" t="s">
        <v>260</v>
      </c>
      <c r="G82">
        <v>2.7699999999999999E-22</v>
      </c>
      <c r="H82">
        <v>5.5699999999999995E-20</v>
      </c>
      <c r="I82" t="s">
        <v>261</v>
      </c>
      <c r="J82" t="s">
        <v>16</v>
      </c>
      <c r="K82">
        <v>2</v>
      </c>
    </row>
    <row r="83" spans="1:11" x14ac:dyDescent="0.45">
      <c r="A83" t="s">
        <v>258</v>
      </c>
      <c r="B83" t="s">
        <v>28</v>
      </c>
      <c r="C83">
        <v>3</v>
      </c>
      <c r="D83">
        <v>107</v>
      </c>
      <c r="E83" t="s">
        <v>182</v>
      </c>
      <c r="F83" t="s">
        <v>183</v>
      </c>
      <c r="G83">
        <v>1E-3</v>
      </c>
      <c r="H83">
        <v>3.73E-2</v>
      </c>
      <c r="I83" t="s">
        <v>261</v>
      </c>
      <c r="J83" t="s">
        <v>13</v>
      </c>
      <c r="K83">
        <v>2</v>
      </c>
    </row>
    <row r="84" spans="1:11" x14ac:dyDescent="0.45">
      <c r="A84" t="s">
        <v>262</v>
      </c>
      <c r="B84" t="s">
        <v>28</v>
      </c>
      <c r="C84">
        <v>6</v>
      </c>
      <c r="D84">
        <v>480</v>
      </c>
      <c r="E84" t="s">
        <v>263</v>
      </c>
      <c r="F84" t="s">
        <v>264</v>
      </c>
      <c r="G84">
        <v>2.4000000000000001E-4</v>
      </c>
      <c r="H84">
        <v>1.52E-2</v>
      </c>
      <c r="I84" t="s">
        <v>265</v>
      </c>
      <c r="J84" t="s">
        <v>49</v>
      </c>
      <c r="K84">
        <v>1</v>
      </c>
    </row>
    <row r="85" spans="1:11" x14ac:dyDescent="0.45">
      <c r="A85" t="s">
        <v>266</v>
      </c>
      <c r="B85" t="s">
        <v>33</v>
      </c>
      <c r="C85">
        <v>14</v>
      </c>
      <c r="D85">
        <v>1247</v>
      </c>
      <c r="E85" t="s">
        <v>267</v>
      </c>
      <c r="F85" t="s">
        <v>268</v>
      </c>
      <c r="G85">
        <v>2.5200000000000001E-8</v>
      </c>
      <c r="H85">
        <v>4.0200000000000001E-5</v>
      </c>
      <c r="I85" t="s">
        <v>269</v>
      </c>
      <c r="J85" t="s">
        <v>13</v>
      </c>
      <c r="K85">
        <v>1</v>
      </c>
    </row>
    <row r="86" spans="1:11" x14ac:dyDescent="0.45">
      <c r="A86" t="s">
        <v>270</v>
      </c>
      <c r="B86" t="s">
        <v>28</v>
      </c>
      <c r="C86">
        <v>11</v>
      </c>
      <c r="D86">
        <v>105</v>
      </c>
      <c r="E86" t="s">
        <v>271</v>
      </c>
      <c r="F86" t="s">
        <v>272</v>
      </c>
      <c r="G86">
        <v>1.17E-16</v>
      </c>
      <c r="H86">
        <v>9.8400000000000005E-15</v>
      </c>
      <c r="I86" t="s">
        <v>273</v>
      </c>
      <c r="J86" t="s">
        <v>16</v>
      </c>
      <c r="K86">
        <v>2</v>
      </c>
    </row>
    <row r="87" spans="1:11" x14ac:dyDescent="0.45">
      <c r="A87" t="s">
        <v>270</v>
      </c>
      <c r="B87" t="s">
        <v>28</v>
      </c>
      <c r="C87">
        <v>3</v>
      </c>
      <c r="D87">
        <v>105</v>
      </c>
      <c r="E87" t="s">
        <v>182</v>
      </c>
      <c r="F87" t="s">
        <v>183</v>
      </c>
      <c r="G87">
        <v>9.5E-4</v>
      </c>
      <c r="H87">
        <v>3.6799999999999999E-2</v>
      </c>
      <c r="I87" t="s">
        <v>273</v>
      </c>
      <c r="J87" t="s">
        <v>13</v>
      </c>
      <c r="K87">
        <v>2</v>
      </c>
    </row>
    <row r="88" spans="1:11" x14ac:dyDescent="0.45">
      <c r="A88" t="s">
        <v>274</v>
      </c>
      <c r="B88" t="s">
        <v>28</v>
      </c>
      <c r="C88">
        <v>12</v>
      </c>
      <c r="D88">
        <v>109</v>
      </c>
      <c r="E88" t="s">
        <v>275</v>
      </c>
      <c r="F88" t="s">
        <v>276</v>
      </c>
      <c r="G88">
        <v>2.4099999999999999E-18</v>
      </c>
      <c r="H88">
        <v>2.6899999999999998E-16</v>
      </c>
      <c r="I88" t="s">
        <v>277</v>
      </c>
      <c r="J88" t="s">
        <v>16</v>
      </c>
      <c r="K88">
        <v>2</v>
      </c>
    </row>
    <row r="89" spans="1:11" x14ac:dyDescent="0.45">
      <c r="A89" t="s">
        <v>274</v>
      </c>
      <c r="B89" t="s">
        <v>28</v>
      </c>
      <c r="C89">
        <v>4</v>
      </c>
      <c r="D89">
        <v>109</v>
      </c>
      <c r="E89" t="s">
        <v>278</v>
      </c>
      <c r="F89" t="s">
        <v>279</v>
      </c>
      <c r="G89">
        <v>4.9599999999999999E-5</v>
      </c>
      <c r="H89">
        <v>2.5999999999999999E-3</v>
      </c>
      <c r="I89" t="s">
        <v>277</v>
      </c>
      <c r="J89" t="s">
        <v>13</v>
      </c>
      <c r="K89">
        <v>2</v>
      </c>
    </row>
    <row r="90" spans="1:11" x14ac:dyDescent="0.45">
      <c r="A90" t="s">
        <v>280</v>
      </c>
      <c r="B90" t="s">
        <v>9</v>
      </c>
      <c r="C90">
        <v>4</v>
      </c>
      <c r="D90">
        <v>58</v>
      </c>
      <c r="E90" t="s">
        <v>281</v>
      </c>
      <c r="F90" t="s">
        <v>282</v>
      </c>
      <c r="G90">
        <v>4.5900000000000001E-6</v>
      </c>
      <c r="H90">
        <v>1.8E-3</v>
      </c>
      <c r="I90" t="s">
        <v>283</v>
      </c>
      <c r="J90" t="s">
        <v>16</v>
      </c>
      <c r="K90">
        <v>1</v>
      </c>
    </row>
  </sheetData>
  <mergeCells count="1">
    <mergeCell ref="A2:F3"/>
  </mergeCells>
  <conditionalFormatting sqref="G5:G1048337">
    <cfRule type="colorScale" priority="4">
      <colorScale>
        <cfvo type="min"/>
        <cfvo type="max"/>
        <color rgb="FF63BE7B"/>
        <color rgb="FFFCFCFF"/>
      </colorScale>
    </cfRule>
  </conditionalFormatting>
  <conditionalFormatting sqref="H5:H1048337">
    <cfRule type="colorScale" priority="3">
      <colorScale>
        <cfvo type="min"/>
        <cfvo type="max"/>
        <color rgb="FF63BE7B"/>
        <color rgb="FFFCFCFF"/>
      </colorScale>
    </cfRule>
  </conditionalFormatting>
  <conditionalFormatting sqref="K5:K104833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C1048337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derike Hater</dc:creator>
  <cp:lastModifiedBy>Friederike Hater</cp:lastModifiedBy>
  <dcterms:created xsi:type="dcterms:W3CDTF">2024-10-10T14:11:37Z</dcterms:created>
  <dcterms:modified xsi:type="dcterms:W3CDTF">2025-09-10T07:01:45Z</dcterms:modified>
</cp:coreProperties>
</file>